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Kentaro/Desktop/"/>
    </mc:Choice>
  </mc:AlternateContent>
  <bookViews>
    <workbookView xWindow="640" yWindow="1180" windowWidth="24960" windowHeight="14740" tabRatio="500"/>
  </bookViews>
  <sheets>
    <sheet name="S3 Table" sheetId="1" r:id="rId1"/>
  </sheets>
  <definedNames>
    <definedName name="_xlnm._FilterDatabase" localSheetId="0" hidden="1">'S3 Table'!$C$4:$CD$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89" uniqueCount="182">
  <si>
    <r>
      <t>S3 Table. Expression pattern of isolated 108 PSGs in the pistil of S. pimpinellifolium from Pattison et al. (2015)</t>
    </r>
    <r>
      <rPr>
        <vertAlign val="superscript"/>
        <sz val="12"/>
        <color theme="1"/>
        <rFont val="Arial"/>
      </rPr>
      <t>[27]</t>
    </r>
    <r>
      <rPr>
        <sz val="12"/>
        <color theme="1"/>
        <rFont val="Arial"/>
      </rPr>
      <t xml:space="preserve">.   </t>
    </r>
    <phoneticPr fontId="4"/>
  </si>
  <si>
    <t>Differential Expression</t>
  </si>
  <si>
    <t>Average</t>
  </si>
  <si>
    <t>Standard Error</t>
  </si>
  <si>
    <t>adjusted p-value</t>
  </si>
  <si>
    <t>#</t>
    <phoneticPr fontId="4"/>
  </si>
  <si>
    <t>ITAG ID</t>
    <phoneticPr fontId="4"/>
  </si>
  <si>
    <t>0 dpa Ovules</t>
  </si>
  <si>
    <t>0 dpa Placenta</t>
  </si>
  <si>
    <t>0 dpa Septum</t>
  </si>
  <si>
    <t>0 dpa Pericarp</t>
  </si>
  <si>
    <t>4 dpa Embryo</t>
  </si>
  <si>
    <t>4 dpa Endosperm</t>
  </si>
  <si>
    <t>4 dpa Seed Coat</t>
  </si>
  <si>
    <t>4 dpa Funiculus</t>
  </si>
  <si>
    <t>4 dpa Placenta</t>
  </si>
  <si>
    <t>4 dpa Septum</t>
  </si>
  <si>
    <t>4 dpa Pericarp</t>
  </si>
  <si>
    <t>0 dpa Ovules vs                 0 dpa Placenta</t>
  </si>
  <si>
    <t>0 dpa Ovules vs                    0 dpa Septum</t>
  </si>
  <si>
    <t>0 dpa Ovules vs                    0 dpa Pericarp</t>
  </si>
  <si>
    <t>0 dpa Ovules vs                    4 dpa Embryo</t>
  </si>
  <si>
    <t>0 dpa Ovules vs                    4 dpa Endosperm</t>
  </si>
  <si>
    <t>0 dpa Ovules vs                    4 dpa Seed Coat</t>
  </si>
  <si>
    <t>0 dpa Ovules vs                    4 dpa Funiculus</t>
  </si>
  <si>
    <t>0 dpa Ovules vs                    4 dpa Placenta</t>
  </si>
  <si>
    <t>0 dpa Ovules vs                    4 dpa Septum</t>
  </si>
  <si>
    <t>0 dpa Ovules vs                    4 dpa Pericarp</t>
  </si>
  <si>
    <t>0 dpa Placenta vs                    0 dpa Septum</t>
  </si>
  <si>
    <t>0 dpa Placenta vs                    0 dpa Pericarp</t>
  </si>
  <si>
    <t>0 dpa Placenta vs                    4 dpa Embryo</t>
  </si>
  <si>
    <t>0 dpa Placenta vs                    4 dpa Endosperm</t>
  </si>
  <si>
    <t>0 dpa Placenta vs                    4 dpa Seed Coat</t>
  </si>
  <si>
    <t>0 dpa Placenta vs                    4 dpa Funiculus</t>
  </si>
  <si>
    <t>0 dpa Placenta vs                    4 dpa Placenta</t>
  </si>
  <si>
    <t>0 dpa Placenta vs                    4 dpa Septum</t>
  </si>
  <si>
    <t>0 dpa Placenta vs                    4 dpa Pericarp</t>
  </si>
  <si>
    <t>0 dpa Septum vs                    0 dpa Pericarp</t>
  </si>
  <si>
    <t>0 dpa Septum vs                    4 dpa Embryo</t>
  </si>
  <si>
    <t>0 dpa Septum vs                    4 dpa Endosperm</t>
  </si>
  <si>
    <t>0 dpa Septum vs                    4 dpa Seed Coat</t>
  </si>
  <si>
    <t>0 dpa Septum vs                    4 dpa Funiculus</t>
  </si>
  <si>
    <t>0 dpa Septum vs                    4 dpa Placenta</t>
  </si>
  <si>
    <t>0 dpa Septum vs                    4 dpa Septum</t>
  </si>
  <si>
    <t>0 dpa Septum vs                    4 dpa Pericarp</t>
  </si>
  <si>
    <t>0 dpa Pericarp vs                    4 dpa Embryo</t>
  </si>
  <si>
    <t>0 dpa Pericarp vs                    4 dpa Endosperm</t>
  </si>
  <si>
    <t>0 dpa Pericarp vs                    4 dpa Seed Coat</t>
  </si>
  <si>
    <t>0 dpa Pericarp vs                    4 dpa Funiculus</t>
  </si>
  <si>
    <t>0 dpa Pericarp vs                    4 dpa Placenta</t>
  </si>
  <si>
    <t>0 dpa Pericarp vs                    4 dpa Septum</t>
  </si>
  <si>
    <t>0 dpa Pericarp vs                    4 dpa Pericarp</t>
  </si>
  <si>
    <t>4 dpa Embryo vs                    4 dpa Endosperm</t>
  </si>
  <si>
    <t>4 dpa Embryo vs                    4 dpa Seed Coat</t>
  </si>
  <si>
    <t>4 dpa Embryo vs                    4 dpa Funiculus</t>
  </si>
  <si>
    <t>4 dpa Embryo vs                    4 dpa Placenta</t>
  </si>
  <si>
    <t>4 dpa Embryo vs                    4 dpa Septum</t>
  </si>
  <si>
    <t>4 dpa Embryo vs                    4 dpa Pericarp</t>
  </si>
  <si>
    <t>4 dpa Endosperm vs                    4 dpa Seed Coat</t>
  </si>
  <si>
    <t>4 dpa Endosperm vs                    4 dpa Funiculus</t>
  </si>
  <si>
    <t>4 dpa Endosperm vs                    4 dpa Placenta</t>
  </si>
  <si>
    <t>4 dpa Endosperm vs                    4 dpa Septum</t>
  </si>
  <si>
    <t>4 dpa Endosperm vs                    4 dpa Pericarp</t>
  </si>
  <si>
    <t>4 dpa Seed Coat vs                    4 dpa Funiculus</t>
  </si>
  <si>
    <t>4 dpa Seed Coat vs                    4 dpa Placenta</t>
  </si>
  <si>
    <t>4 dpa Seed Coat vs                    4 dpa Septum</t>
  </si>
  <si>
    <t>4 dpa Seed Coat vs                    4 dpa Pericarp</t>
  </si>
  <si>
    <t>4 dpa Funiculus vs                    4 dpa Placenta</t>
  </si>
  <si>
    <t>4 dpa Funiculus vs                    4 dpa Septum</t>
  </si>
  <si>
    <t>4 dpa Funiculus vs                    4 dpa Pericarp</t>
  </si>
  <si>
    <t>4 dpa Placenta vs                    4 dpa Septum</t>
  </si>
  <si>
    <t>4 dpa Placenta vs                    4 dpa Pericarp</t>
  </si>
  <si>
    <t>4 dpa Septum vs                    4 dpa Pericarp</t>
  </si>
  <si>
    <t>Solyc01g007270</t>
  </si>
  <si>
    <t>NA</t>
  </si>
  <si>
    <t>Solyc01g008540</t>
  </si>
  <si>
    <t>Solyc01g010600</t>
  </si>
  <si>
    <t>Solyc01g016530</t>
  </si>
  <si>
    <t>Solyc01g068440</t>
  </si>
  <si>
    <t>Solyc01g079560</t>
  </si>
  <si>
    <t>Solyc01g081360</t>
  </si>
  <si>
    <t>Solyc01g090300</t>
  </si>
  <si>
    <t>Solyc01g090820</t>
  </si>
  <si>
    <t>Solyc01g095760</t>
  </si>
  <si>
    <t>Solyc01g104390</t>
  </si>
  <si>
    <t>Solyc01g106140</t>
  </si>
  <si>
    <t>Solyc01g106730</t>
  </si>
  <si>
    <t>Solyc01g106980</t>
  </si>
  <si>
    <t>Solyc01g108380</t>
  </si>
  <si>
    <t>Solyc02g022860</t>
  </si>
  <si>
    <t>Solyc02g032150</t>
  </si>
  <si>
    <t>Solyc02g067630</t>
  </si>
  <si>
    <t>Solyc02g069330</t>
  </si>
  <si>
    <t>Solyc02g072280</t>
  </si>
  <si>
    <t>Solyc02g077170</t>
  </si>
  <si>
    <t>Solyc02g078090</t>
  </si>
  <si>
    <t>Solyc02g079080</t>
  </si>
  <si>
    <t>Solyc02g084140</t>
  </si>
  <si>
    <t>Solyc02g085190</t>
  </si>
  <si>
    <t>Solyc02g086290</t>
  </si>
  <si>
    <t>Solyc02g087490</t>
  </si>
  <si>
    <t>Solyc02g092030</t>
  </si>
  <si>
    <t>Solyc02g093540</t>
  </si>
  <si>
    <t>Solyc03g020000</t>
  </si>
  <si>
    <t>Solyc03g025240</t>
  </si>
  <si>
    <t>Solyc03g031660</t>
  </si>
  <si>
    <t>Solyc03g058330</t>
  </si>
  <si>
    <t>Solyc03g096190</t>
  </si>
  <si>
    <t>Solyc03g111190</t>
  </si>
  <si>
    <t>Solyc03g115350</t>
  </si>
  <si>
    <t>Solyc03g116410</t>
  </si>
  <si>
    <t>Solyc03g123770</t>
  </si>
  <si>
    <t>Solyc03g123970</t>
  </si>
  <si>
    <t>Solyc04g007310</t>
  </si>
  <si>
    <t>Solyc04g008670</t>
  </si>
  <si>
    <t>Solyc04g014750</t>
  </si>
  <si>
    <t>Solyc04g025740</t>
  </si>
  <si>
    <t>Solyc04g051070</t>
  </si>
  <si>
    <t>Solyc04g058040</t>
  </si>
  <si>
    <t>Solyc04g072870</t>
  </si>
  <si>
    <t>Solyc04g074320</t>
  </si>
  <si>
    <t>Solyc04g074890</t>
  </si>
  <si>
    <t>Solyc04g078240</t>
  </si>
  <si>
    <t>Solyc04g081180</t>
  </si>
  <si>
    <t>Solyc04g082520</t>
  </si>
  <si>
    <t>Solyc05g005240</t>
  </si>
  <si>
    <t>Solyc05g008320</t>
  </si>
  <si>
    <t>Solyc05g010190</t>
  </si>
  <si>
    <t>Solyc05g010200</t>
  </si>
  <si>
    <t>Solyc05g013230</t>
  </si>
  <si>
    <t>Solyc05g052440</t>
  </si>
  <si>
    <t>Solyc05g052530</t>
  </si>
  <si>
    <t>Solyc06g007380</t>
  </si>
  <si>
    <t>Solyc06g048400</t>
  </si>
  <si>
    <t>Solyc06g060450</t>
  </si>
  <si>
    <t>Solyc06g070950</t>
  </si>
  <si>
    <t>Solyc06g073100</t>
  </si>
  <si>
    <t>Solyc06g074160</t>
  </si>
  <si>
    <t>Solyc06g075200</t>
  </si>
  <si>
    <t>Solyc07g007520</t>
  </si>
  <si>
    <t>Solyc07g032700</t>
  </si>
  <si>
    <t>Solyc07g043410</t>
  </si>
  <si>
    <t>Solyc07g053400</t>
  </si>
  <si>
    <t>Solyc07g054360</t>
  </si>
  <si>
    <t>Solyc07g062320</t>
  </si>
  <si>
    <t>Solyc07g064780</t>
  </si>
  <si>
    <t>Solyc08g015750</t>
  </si>
  <si>
    <t>Solyc08g061120</t>
  </si>
  <si>
    <t>Solyc08g066400</t>
  </si>
  <si>
    <t>Solyc08g074920</t>
  </si>
  <si>
    <t>Solyc08g080020</t>
  </si>
  <si>
    <t>Solyc08g082260</t>
  </si>
  <si>
    <t>Solyc09g011280</t>
  </si>
  <si>
    <t>Solyc09g011290</t>
  </si>
  <si>
    <t>Solyc09g025200</t>
  </si>
  <si>
    <t>Solyc09g042760</t>
  </si>
  <si>
    <t>Solyc09g047860</t>
  </si>
  <si>
    <t>Solyc09g056030</t>
  </si>
  <si>
    <t>Solyc09g056040</t>
  </si>
  <si>
    <t>Solyc09g066050</t>
  </si>
  <si>
    <t>Solyc09g073020</t>
  </si>
  <si>
    <t>Solyc09g075110</t>
  </si>
  <si>
    <t>Solyc09g089590</t>
  </si>
  <si>
    <t>Solyc09g089960</t>
  </si>
  <si>
    <t>Solyc09g091300</t>
  </si>
  <si>
    <t>Solyc10g005170</t>
  </si>
  <si>
    <t>Solyc10g005440</t>
  </si>
  <si>
    <t>Solyc10g017990</t>
  </si>
  <si>
    <t>Solyc10g044690</t>
  </si>
  <si>
    <t>Solyc10g047720</t>
  </si>
  <si>
    <t>Solyc10g050750</t>
  </si>
  <si>
    <t>Solyc10g051370</t>
  </si>
  <si>
    <t>Solyc10g055600</t>
  </si>
  <si>
    <t>Solyc11g005500</t>
  </si>
  <si>
    <t>Solyc11g005540</t>
  </si>
  <si>
    <t>Solyc11g006840</t>
  </si>
  <si>
    <t>Solyc11g012650</t>
  </si>
  <si>
    <t>Solyc11g043160</t>
  </si>
  <si>
    <t>Solyc11g070010</t>
  </si>
  <si>
    <t>Solyc11g072650</t>
  </si>
  <si>
    <t>Solyc12g019050</t>
  </si>
  <si>
    <t>Solyc12g0423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7" x14ac:knownFonts="1">
    <font>
      <sz val="11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Arial"/>
    </font>
    <font>
      <sz val="6"/>
      <name val="Yu Gothic"/>
      <family val="2"/>
      <charset val="128"/>
      <scheme val="minor"/>
    </font>
    <font>
      <sz val="12"/>
      <color theme="1"/>
      <name val="Arial"/>
    </font>
    <font>
      <vertAlign val="superscript"/>
      <sz val="12"/>
      <color theme="1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9"/>
      <color theme="1"/>
      <name val="Arial"/>
      <family val="2"/>
    </font>
    <font>
      <sz val="10"/>
      <name val="Arial"/>
      <family val="2"/>
    </font>
    <font>
      <sz val="18"/>
      <color theme="3"/>
      <name val="Yu Gothic Light"/>
      <family val="2"/>
      <charset val="128"/>
      <scheme val="major"/>
    </font>
    <font>
      <u/>
      <sz val="11"/>
      <color theme="10"/>
      <name val="ＭＳ Ｐゴシック"/>
      <family val="3"/>
      <charset val="128"/>
    </font>
    <font>
      <u/>
      <sz val="11"/>
      <color theme="10"/>
      <name val="Yu Gothic"/>
      <family val="2"/>
      <charset val="128"/>
      <scheme val="minor"/>
    </font>
    <font>
      <sz val="11"/>
      <color indexed="8"/>
      <name val="Yu Gothic"/>
      <family val="2"/>
      <scheme val="minor"/>
    </font>
    <font>
      <sz val="12"/>
      <name val="宋体"/>
      <charset val="134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ashed">
        <color auto="1"/>
      </bottom>
      <diagonal/>
    </border>
    <border>
      <left style="thin">
        <color auto="1"/>
      </left>
      <right/>
      <top style="thin">
        <color auto="1"/>
      </top>
      <bottom style="dashed">
        <color auto="1"/>
      </bottom>
      <diagonal/>
    </border>
    <border>
      <left/>
      <right/>
      <top style="thin">
        <color auto="1"/>
      </top>
      <bottom style="dashed">
        <color auto="1"/>
      </bottom>
      <diagonal/>
    </border>
    <border>
      <left/>
      <right style="thin">
        <color auto="1"/>
      </right>
      <top style="thin">
        <color auto="1"/>
      </top>
      <bottom style="dashed">
        <color auto="1"/>
      </bottom>
      <diagonal/>
    </border>
    <border>
      <left/>
      <right/>
      <top style="dashed">
        <color auto="1"/>
      </top>
      <bottom style="dashed">
        <color auto="1"/>
      </bottom>
      <diagonal/>
    </border>
    <border>
      <left style="thin">
        <color auto="1"/>
      </left>
      <right/>
      <top style="dashed">
        <color auto="1"/>
      </top>
      <bottom style="dashed">
        <color auto="1"/>
      </bottom>
      <diagonal/>
    </border>
    <border>
      <left/>
      <right style="thin">
        <color auto="1"/>
      </right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 style="thin">
        <color auto="1"/>
      </bottom>
      <diagonal/>
    </border>
    <border>
      <left style="thin">
        <color auto="1"/>
      </left>
      <right/>
      <top style="dashed">
        <color auto="1"/>
      </top>
      <bottom style="thin">
        <color auto="1"/>
      </bottom>
      <diagonal/>
    </border>
    <border>
      <left/>
      <right style="thin">
        <color auto="1"/>
      </right>
      <top style="dashed">
        <color auto="1"/>
      </top>
      <bottom style="thin">
        <color auto="1"/>
      </bottom>
      <diagonal/>
    </border>
  </borders>
  <cellStyleXfs count="12">
    <xf numFmtId="0" fontId="0" fillId="0" borderId="0">
      <alignment vertical="center"/>
    </xf>
    <xf numFmtId="0" fontId="2" fillId="0" borderId="0"/>
    <xf numFmtId="0" fontId="11" fillId="0" borderId="0"/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center"/>
    </xf>
    <xf numFmtId="0" fontId="1" fillId="0" borderId="0"/>
    <xf numFmtId="0" fontId="15" fillId="0" borderId="0">
      <alignment vertical="center"/>
    </xf>
    <xf numFmtId="0" fontId="16" fillId="0" borderId="0"/>
    <xf numFmtId="0" fontId="2" fillId="0" borderId="0">
      <alignment vertical="center"/>
    </xf>
    <xf numFmtId="0" fontId="1" fillId="0" borderId="0"/>
    <xf numFmtId="0" fontId="1" fillId="0" borderId="0"/>
  </cellStyleXfs>
  <cellXfs count="40">
    <xf numFmtId="0" fontId="0" fillId="0" borderId="0" xfId="0">
      <alignment vertical="center"/>
    </xf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0" fontId="5" fillId="2" borderId="0" xfId="0" applyFont="1" applyFill="1" applyAlignment="1">
      <alignment horizontal="left" vertical="center"/>
    </xf>
    <xf numFmtId="0" fontId="7" fillId="2" borderId="0" xfId="1" applyFont="1" applyFill="1"/>
    <xf numFmtId="0" fontId="8" fillId="2" borderId="0" xfId="1" applyFont="1" applyFill="1"/>
    <xf numFmtId="0" fontId="5" fillId="2" borderId="1" xfId="0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0" fontId="8" fillId="2" borderId="3" xfId="1" applyFont="1" applyFill="1" applyBorder="1" applyAlignment="1">
      <alignment textRotation="90"/>
    </xf>
    <xf numFmtId="0" fontId="8" fillId="2" borderId="0" xfId="1" applyFont="1" applyFill="1" applyAlignment="1">
      <alignment textRotation="90"/>
    </xf>
    <xf numFmtId="0" fontId="8" fillId="2" borderId="0" xfId="1" applyFont="1" applyFill="1" applyAlignment="1"/>
    <xf numFmtId="0" fontId="8" fillId="0" borderId="3" xfId="1" applyFont="1" applyBorder="1" applyAlignment="1">
      <alignment textRotation="90" wrapText="1"/>
    </xf>
    <xf numFmtId="0" fontId="9" fillId="3" borderId="3" xfId="1" applyFont="1" applyFill="1" applyBorder="1" applyAlignment="1">
      <alignment textRotation="90" wrapText="1"/>
    </xf>
    <xf numFmtId="0" fontId="8" fillId="3" borderId="3" xfId="1" applyFont="1" applyFill="1" applyBorder="1" applyAlignment="1">
      <alignment textRotation="90" wrapText="1"/>
    </xf>
    <xf numFmtId="0" fontId="8" fillId="2" borderId="3" xfId="1" applyFont="1" applyFill="1" applyBorder="1" applyAlignment="1">
      <alignment textRotation="90" wrapText="1"/>
    </xf>
    <xf numFmtId="0" fontId="9" fillId="2" borderId="3" xfId="1" applyFont="1" applyFill="1" applyBorder="1" applyAlignment="1">
      <alignment textRotation="90" wrapText="1"/>
    </xf>
    <xf numFmtId="0" fontId="3" fillId="2" borderId="0" xfId="0" applyFont="1" applyFill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0" borderId="4" xfId="1" applyFont="1" applyBorder="1" applyAlignment="1">
      <alignment horizontal="center" vertical="center"/>
    </xf>
    <xf numFmtId="176" fontId="7" fillId="4" borderId="5" xfId="1" applyNumberFormat="1" applyFont="1" applyFill="1" applyBorder="1" applyAlignment="1">
      <alignment horizontal="center" vertical="center"/>
    </xf>
    <xf numFmtId="176" fontId="7" fillId="4" borderId="6" xfId="1" applyNumberFormat="1" applyFont="1" applyFill="1" applyBorder="1" applyAlignment="1">
      <alignment horizontal="center" vertical="center"/>
    </xf>
    <xf numFmtId="176" fontId="7" fillId="5" borderId="6" xfId="1" applyNumberFormat="1" applyFont="1" applyFill="1" applyBorder="1" applyAlignment="1">
      <alignment horizontal="center" vertical="center"/>
    </xf>
    <xf numFmtId="176" fontId="7" fillId="5" borderId="7" xfId="1" applyNumberFormat="1" applyFont="1" applyFill="1" applyBorder="1" applyAlignment="1">
      <alignment horizontal="center" vertical="center"/>
    </xf>
    <xf numFmtId="0" fontId="7" fillId="2" borderId="0" xfId="1" applyFont="1" applyFill="1" applyAlignment="1">
      <alignment horizontal="center" vertical="center"/>
    </xf>
    <xf numFmtId="0" fontId="10" fillId="0" borderId="3" xfId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176" fontId="7" fillId="4" borderId="9" xfId="1" applyNumberFormat="1" applyFont="1" applyFill="1" applyBorder="1" applyAlignment="1">
      <alignment horizontal="center" vertical="center"/>
    </xf>
    <xf numFmtId="176" fontId="7" fillId="4" borderId="8" xfId="1" applyNumberFormat="1" applyFont="1" applyFill="1" applyBorder="1" applyAlignment="1">
      <alignment horizontal="center" vertical="center"/>
    </xf>
    <xf numFmtId="176" fontId="7" fillId="5" borderId="8" xfId="1" applyNumberFormat="1" applyFont="1" applyFill="1" applyBorder="1" applyAlignment="1">
      <alignment horizontal="center" vertical="center"/>
    </xf>
    <xf numFmtId="176" fontId="7" fillId="5" borderId="10" xfId="1" applyNumberFormat="1" applyFont="1" applyFill="1" applyBorder="1" applyAlignment="1">
      <alignment horizontal="center" vertical="center"/>
    </xf>
    <xf numFmtId="11" fontId="10" fillId="0" borderId="3" xfId="1" applyNumberFormat="1" applyFont="1" applyBorder="1" applyAlignment="1">
      <alignment horizontal="center" vertical="center"/>
    </xf>
    <xf numFmtId="0" fontId="7" fillId="0" borderId="8" xfId="1" applyFont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0" borderId="11" xfId="1" applyFont="1" applyBorder="1" applyAlignment="1">
      <alignment horizontal="center" vertical="center"/>
    </xf>
    <xf numFmtId="176" fontId="7" fillId="4" borderId="12" xfId="1" applyNumberFormat="1" applyFont="1" applyFill="1" applyBorder="1" applyAlignment="1">
      <alignment horizontal="center" vertical="center"/>
    </xf>
    <xf numFmtId="176" fontId="7" fillId="4" borderId="11" xfId="1" applyNumberFormat="1" applyFont="1" applyFill="1" applyBorder="1" applyAlignment="1">
      <alignment horizontal="center" vertical="center"/>
    </xf>
    <xf numFmtId="176" fontId="7" fillId="5" borderId="11" xfId="1" applyNumberFormat="1" applyFont="1" applyFill="1" applyBorder="1" applyAlignment="1">
      <alignment horizontal="center" vertical="center"/>
    </xf>
    <xf numFmtId="176" fontId="7" fillId="5" borderId="13" xfId="1" applyNumberFormat="1" applyFont="1" applyFill="1" applyBorder="1" applyAlignment="1">
      <alignment horizontal="center" vertical="center"/>
    </xf>
  </cellXfs>
  <cellStyles count="12">
    <cellStyle name="Normal_Sheet1_1" xfId="2"/>
    <cellStyle name="タイトル 2" xfId="3"/>
    <cellStyle name="ハイパーリンク 2" xfId="4"/>
    <cellStyle name="ハイパーリンク 3" xfId="5"/>
    <cellStyle name="標準" xfId="0" builtinId="0"/>
    <cellStyle name="標準 2" xfId="6"/>
    <cellStyle name="標準 2 2" xfId="7"/>
    <cellStyle name="標準 3" xfId="8"/>
    <cellStyle name="標準 3 2" xfId="1"/>
    <cellStyle name="標準 4" xfId="9"/>
    <cellStyle name="標準 5" xfId="10"/>
    <cellStyle name="標準 6" xfId="11"/>
  </cellStyles>
  <dxfs count="1">
    <dxf>
      <font>
        <color auto="1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19"/>
  <sheetViews>
    <sheetView tabSelected="1" zoomScale="154" zoomScaleNormal="154" zoomScalePageLayoutView="154" workbookViewId="0">
      <selection activeCell="C59" sqref="C59"/>
    </sheetView>
  </sheetViews>
  <sheetFormatPr baseColWidth="12" defaultRowHeight="14" x14ac:dyDescent="0.25"/>
  <cols>
    <col min="1" max="1" width="5.1640625" style="2" customWidth="1"/>
    <col min="2" max="2" width="6.6640625" style="2" customWidth="1"/>
    <col min="3" max="3" width="15.33203125" style="2" customWidth="1"/>
    <col min="4" max="14" width="7.6640625" style="2" customWidth="1"/>
    <col min="15" max="15" width="6.5" style="2" customWidth="1"/>
    <col min="16" max="26" width="6.1640625" style="2" customWidth="1"/>
    <col min="27" max="27" width="5.1640625" style="2" customWidth="1"/>
    <col min="28" max="16384" width="12.83203125" style="2"/>
  </cols>
  <sheetData>
    <row r="1" spans="1:84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</row>
    <row r="2" spans="1:84" ht="31" customHeight="1" x14ac:dyDescent="0.15">
      <c r="A2" s="1"/>
      <c r="B2" s="3" t="s">
        <v>0</v>
      </c>
      <c r="C2" s="4"/>
      <c r="D2" s="5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5" t="s">
        <v>1</v>
      </c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1"/>
      <c r="CF2" s="1"/>
    </row>
    <row r="3" spans="1:84" ht="43" customHeight="1" x14ac:dyDescent="0.15">
      <c r="A3" s="1"/>
      <c r="B3" s="6"/>
      <c r="C3" s="4"/>
      <c r="D3" s="5" t="s">
        <v>2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5" t="s">
        <v>3</v>
      </c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5" t="s">
        <v>4</v>
      </c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1"/>
      <c r="CF3" s="1"/>
    </row>
    <row r="4" spans="1:84" ht="88" x14ac:dyDescent="0.15">
      <c r="A4" s="1"/>
      <c r="B4" s="7" t="s">
        <v>5</v>
      </c>
      <c r="C4" s="8" t="s">
        <v>6</v>
      </c>
      <c r="D4" s="9" t="s">
        <v>7</v>
      </c>
      <c r="E4" s="9" t="s">
        <v>8</v>
      </c>
      <c r="F4" s="9" t="s">
        <v>9</v>
      </c>
      <c r="G4" s="9" t="s">
        <v>10</v>
      </c>
      <c r="H4" s="9" t="s">
        <v>11</v>
      </c>
      <c r="I4" s="9" t="s">
        <v>12</v>
      </c>
      <c r="J4" s="9" t="s">
        <v>13</v>
      </c>
      <c r="K4" s="9" t="s">
        <v>14</v>
      </c>
      <c r="L4" s="9" t="s">
        <v>15</v>
      </c>
      <c r="M4" s="9" t="s">
        <v>16</v>
      </c>
      <c r="N4" s="9" t="s">
        <v>17</v>
      </c>
      <c r="O4" s="10"/>
      <c r="P4" s="9" t="s">
        <v>7</v>
      </c>
      <c r="Q4" s="9" t="s">
        <v>8</v>
      </c>
      <c r="R4" s="9" t="s">
        <v>9</v>
      </c>
      <c r="S4" s="9" t="s">
        <v>10</v>
      </c>
      <c r="T4" s="9" t="s">
        <v>11</v>
      </c>
      <c r="U4" s="9" t="s">
        <v>12</v>
      </c>
      <c r="V4" s="9" t="s">
        <v>13</v>
      </c>
      <c r="W4" s="9" t="s">
        <v>14</v>
      </c>
      <c r="X4" s="9" t="s">
        <v>15</v>
      </c>
      <c r="Y4" s="9" t="s">
        <v>16</v>
      </c>
      <c r="Z4" s="9" t="s">
        <v>17</v>
      </c>
      <c r="AA4" s="11"/>
      <c r="AB4" s="12" t="s">
        <v>18</v>
      </c>
      <c r="AC4" s="12" t="s">
        <v>19</v>
      </c>
      <c r="AD4" s="12" t="s">
        <v>20</v>
      </c>
      <c r="AE4" s="12" t="s">
        <v>21</v>
      </c>
      <c r="AF4" s="12" t="s">
        <v>22</v>
      </c>
      <c r="AG4" s="12" t="s">
        <v>23</v>
      </c>
      <c r="AH4" s="12" t="s">
        <v>24</v>
      </c>
      <c r="AI4" s="12" t="s">
        <v>25</v>
      </c>
      <c r="AJ4" s="12" t="s">
        <v>26</v>
      </c>
      <c r="AK4" s="12" t="s">
        <v>27</v>
      </c>
      <c r="AL4" s="13" t="s">
        <v>28</v>
      </c>
      <c r="AM4" s="13" t="s">
        <v>29</v>
      </c>
      <c r="AN4" s="13" t="s">
        <v>30</v>
      </c>
      <c r="AO4" s="13" t="s">
        <v>31</v>
      </c>
      <c r="AP4" s="13" t="s">
        <v>32</v>
      </c>
      <c r="AQ4" s="13" t="s">
        <v>33</v>
      </c>
      <c r="AR4" s="13" t="s">
        <v>34</v>
      </c>
      <c r="AS4" s="13" t="s">
        <v>35</v>
      </c>
      <c r="AT4" s="13" t="s">
        <v>36</v>
      </c>
      <c r="AU4" s="12" t="s">
        <v>37</v>
      </c>
      <c r="AV4" s="12" t="s">
        <v>38</v>
      </c>
      <c r="AW4" s="12" t="s">
        <v>39</v>
      </c>
      <c r="AX4" s="12" t="s">
        <v>40</v>
      </c>
      <c r="AY4" s="12" t="s">
        <v>41</v>
      </c>
      <c r="AZ4" s="12" t="s">
        <v>42</v>
      </c>
      <c r="BA4" s="12" t="s">
        <v>43</v>
      </c>
      <c r="BB4" s="12" t="s">
        <v>44</v>
      </c>
      <c r="BC4" s="14" t="s">
        <v>45</v>
      </c>
      <c r="BD4" s="14" t="s">
        <v>46</v>
      </c>
      <c r="BE4" s="14" t="s">
        <v>47</v>
      </c>
      <c r="BF4" s="14" t="s">
        <v>48</v>
      </c>
      <c r="BG4" s="14" t="s">
        <v>49</v>
      </c>
      <c r="BH4" s="14" t="s">
        <v>50</v>
      </c>
      <c r="BI4" s="14" t="s">
        <v>51</v>
      </c>
      <c r="BJ4" s="15" t="s">
        <v>52</v>
      </c>
      <c r="BK4" s="15" t="s">
        <v>53</v>
      </c>
      <c r="BL4" s="15" t="s">
        <v>54</v>
      </c>
      <c r="BM4" s="15" t="s">
        <v>55</v>
      </c>
      <c r="BN4" s="15" t="s">
        <v>56</v>
      </c>
      <c r="BO4" s="15" t="s">
        <v>57</v>
      </c>
      <c r="BP4" s="14" t="s">
        <v>58</v>
      </c>
      <c r="BQ4" s="14" t="s">
        <v>59</v>
      </c>
      <c r="BR4" s="14" t="s">
        <v>60</v>
      </c>
      <c r="BS4" s="14" t="s">
        <v>61</v>
      </c>
      <c r="BT4" s="14" t="s">
        <v>62</v>
      </c>
      <c r="BU4" s="15" t="s">
        <v>63</v>
      </c>
      <c r="BV4" s="15" t="s">
        <v>64</v>
      </c>
      <c r="BW4" s="15" t="s">
        <v>65</v>
      </c>
      <c r="BX4" s="15" t="s">
        <v>66</v>
      </c>
      <c r="BY4" s="13" t="s">
        <v>67</v>
      </c>
      <c r="BZ4" s="13" t="s">
        <v>68</v>
      </c>
      <c r="CA4" s="13" t="s">
        <v>69</v>
      </c>
      <c r="CB4" s="16" t="s">
        <v>70</v>
      </c>
      <c r="CC4" s="16" t="s">
        <v>71</v>
      </c>
      <c r="CD4" s="13" t="s">
        <v>72</v>
      </c>
      <c r="CE4" s="1"/>
    </row>
    <row r="5" spans="1:84" s="26" customFormat="1" x14ac:dyDescent="0.25">
      <c r="A5" s="17"/>
      <c r="B5" s="18">
        <v>1</v>
      </c>
      <c r="C5" s="19" t="s">
        <v>73</v>
      </c>
      <c r="D5" s="20">
        <v>1.9233333333333331</v>
      </c>
      <c r="E5" s="21">
        <v>2.3533333333333335</v>
      </c>
      <c r="F5" s="21">
        <v>0.91999999999999993</v>
      </c>
      <c r="G5" s="21">
        <v>1.1166666666666667</v>
      </c>
      <c r="H5" s="22">
        <v>3.2100000000000004</v>
      </c>
      <c r="I5" s="22">
        <v>2.6466666666666669</v>
      </c>
      <c r="J5" s="22">
        <v>1.0066666666666666</v>
      </c>
      <c r="K5" s="22">
        <v>0.58333333333333337</v>
      </c>
      <c r="L5" s="22">
        <v>0.39333333333333331</v>
      </c>
      <c r="M5" s="22">
        <v>0.8666666666666667</v>
      </c>
      <c r="N5" s="23">
        <v>0.53</v>
      </c>
      <c r="O5" s="24"/>
      <c r="P5" s="20">
        <v>0.94174188490147248</v>
      </c>
      <c r="Q5" s="21">
        <v>1.0174860086398128</v>
      </c>
      <c r="R5" s="21">
        <v>0.23895606290697061</v>
      </c>
      <c r="S5" s="21">
        <v>0.80420423055617196</v>
      </c>
      <c r="T5" s="22">
        <v>1.9901339988386042</v>
      </c>
      <c r="U5" s="22">
        <v>1.4402931800312202</v>
      </c>
      <c r="V5" s="22">
        <v>0.60916153668610584</v>
      </c>
      <c r="W5" s="22">
        <v>6.5659052011974084E-2</v>
      </c>
      <c r="X5" s="22">
        <v>2.3333333333333341E-2</v>
      </c>
      <c r="Y5" s="22">
        <v>0.27882690767650886</v>
      </c>
      <c r="Z5" s="23">
        <v>0.11357816691600542</v>
      </c>
      <c r="AA5" s="24"/>
      <c r="AB5" s="25">
        <v>0.97604987962076795</v>
      </c>
      <c r="AC5" s="25">
        <v>0.65655250186419101</v>
      </c>
      <c r="AD5" s="25">
        <v>0.57144075836485497</v>
      </c>
      <c r="AE5" s="25">
        <v>0.51526211242458397</v>
      </c>
      <c r="AF5" s="25">
        <v>0.79758114250093004</v>
      </c>
      <c r="AG5" s="25">
        <v>0.48271885940507703</v>
      </c>
      <c r="AH5" s="25" t="s">
        <v>74</v>
      </c>
      <c r="AI5" s="25" t="s">
        <v>74</v>
      </c>
      <c r="AJ5" s="25">
        <v>0.26265208558471198</v>
      </c>
      <c r="AK5" s="25" t="s">
        <v>74</v>
      </c>
      <c r="AL5" s="25">
        <v>0.82542086677133697</v>
      </c>
      <c r="AM5" s="25">
        <v>0.60564479181821396</v>
      </c>
      <c r="AN5" s="25">
        <v>0.65294127048471495</v>
      </c>
      <c r="AO5" s="25">
        <v>0.88919245657274604</v>
      </c>
      <c r="AP5" s="25">
        <v>0.455275783553164</v>
      </c>
      <c r="AQ5" s="25" t="s">
        <v>74</v>
      </c>
      <c r="AR5" s="25" t="s">
        <v>74</v>
      </c>
      <c r="AS5" s="25">
        <v>0.26306724404826498</v>
      </c>
      <c r="AT5" s="25" t="s">
        <v>74</v>
      </c>
      <c r="AU5" s="25">
        <v>0.96564043596425198</v>
      </c>
      <c r="AV5" s="25">
        <v>6.6640570657721304E-2</v>
      </c>
      <c r="AW5" s="25">
        <v>0.21752209704448999</v>
      </c>
      <c r="AX5" s="25">
        <v>0.95301177286251804</v>
      </c>
      <c r="AY5" s="25" t="s">
        <v>74</v>
      </c>
      <c r="AZ5" s="25" t="s">
        <v>74</v>
      </c>
      <c r="BA5" s="25">
        <v>1</v>
      </c>
      <c r="BB5" s="25" t="s">
        <v>74</v>
      </c>
      <c r="BC5" s="25">
        <v>0.16203369215260599</v>
      </c>
      <c r="BD5" s="25">
        <v>0.34453522112064</v>
      </c>
      <c r="BE5" s="25" t="s">
        <v>74</v>
      </c>
      <c r="BF5" s="25" t="s">
        <v>74</v>
      </c>
      <c r="BG5" s="25" t="s">
        <v>74</v>
      </c>
      <c r="BH5" s="25" t="s">
        <v>74</v>
      </c>
      <c r="BI5" s="25" t="s">
        <v>74</v>
      </c>
      <c r="BJ5" s="25">
        <v>0.96252544221188896</v>
      </c>
      <c r="BK5" s="25">
        <v>0.105548175323205</v>
      </c>
      <c r="BL5" s="25">
        <v>3.0293570684811E-3</v>
      </c>
      <c r="BM5" s="25">
        <v>4.64140218625178E-4</v>
      </c>
      <c r="BN5" s="25">
        <v>2.8133180151823301E-2</v>
      </c>
      <c r="BO5" s="25">
        <v>4.2242257600222403E-3</v>
      </c>
      <c r="BP5" s="25">
        <v>0.29115044573496701</v>
      </c>
      <c r="BQ5" s="25" t="s">
        <v>74</v>
      </c>
      <c r="BR5" s="25" t="s">
        <v>74</v>
      </c>
      <c r="BS5" s="25">
        <v>0.14745757854300801</v>
      </c>
      <c r="BT5" s="25" t="s">
        <v>74</v>
      </c>
      <c r="BU5" s="25" t="s">
        <v>74</v>
      </c>
      <c r="BV5" s="25" t="s">
        <v>74</v>
      </c>
      <c r="BW5" s="25" t="s">
        <v>74</v>
      </c>
      <c r="BX5" s="25" t="s">
        <v>74</v>
      </c>
      <c r="BY5" s="25" t="s">
        <v>74</v>
      </c>
      <c r="BZ5" s="25" t="s">
        <v>74</v>
      </c>
      <c r="CA5" s="25" t="s">
        <v>74</v>
      </c>
      <c r="CB5" s="25" t="s">
        <v>74</v>
      </c>
      <c r="CC5" s="25" t="s">
        <v>74</v>
      </c>
      <c r="CD5" s="25" t="s">
        <v>74</v>
      </c>
      <c r="CE5" s="17"/>
    </row>
    <row r="6" spans="1:84" s="26" customFormat="1" x14ac:dyDescent="0.25">
      <c r="A6" s="17"/>
      <c r="B6" s="27">
        <v>2</v>
      </c>
      <c r="C6" s="19" t="s">
        <v>75</v>
      </c>
      <c r="D6" s="28">
        <v>1.0666666666666667</v>
      </c>
      <c r="E6" s="29">
        <v>1.1433333333333333</v>
      </c>
      <c r="F6" s="29">
        <v>9.0666666666666682</v>
      </c>
      <c r="G6" s="29">
        <v>3.0166666666666671</v>
      </c>
      <c r="H6" s="30">
        <v>0.57666666666666666</v>
      </c>
      <c r="I6" s="30">
        <v>0.18666666666666668</v>
      </c>
      <c r="J6" s="30">
        <v>0.56999999999999995</v>
      </c>
      <c r="K6" s="30">
        <v>0.25</v>
      </c>
      <c r="L6" s="30">
        <v>0.19000000000000003</v>
      </c>
      <c r="M6" s="30">
        <v>3.0666666666666664</v>
      </c>
      <c r="N6" s="31">
        <v>5.1866666666666665</v>
      </c>
      <c r="O6" s="24"/>
      <c r="P6" s="28">
        <v>0.27870733355578881</v>
      </c>
      <c r="Q6" s="29">
        <v>0.29985181525398658</v>
      </c>
      <c r="R6" s="29">
        <v>5.2635423222177842</v>
      </c>
      <c r="S6" s="29">
        <v>0.63051125639788852</v>
      </c>
      <c r="T6" s="30">
        <v>0.24009257473825471</v>
      </c>
      <c r="U6" s="30">
        <v>0.15762120556715853</v>
      </c>
      <c r="V6" s="30">
        <v>6.658328118479416E-2</v>
      </c>
      <c r="W6" s="30">
        <v>0.19035055380358981</v>
      </c>
      <c r="X6" s="30">
        <v>7.2341781380702325E-2</v>
      </c>
      <c r="Y6" s="30">
        <v>0.51089246531057053</v>
      </c>
      <c r="Z6" s="31">
        <v>1.6544116107479958</v>
      </c>
      <c r="AA6" s="24"/>
      <c r="AB6" s="25">
        <v>1</v>
      </c>
      <c r="AC6" s="25">
        <v>1.226433739999E-2</v>
      </c>
      <c r="AD6" s="25">
        <v>0.15882211944025099</v>
      </c>
      <c r="AE6" s="25">
        <v>0.61385559647151899</v>
      </c>
      <c r="AF6" s="25" t="s">
        <v>74</v>
      </c>
      <c r="AG6" s="25" t="s">
        <v>74</v>
      </c>
      <c r="AH6" s="25" t="s">
        <v>74</v>
      </c>
      <c r="AI6" s="25" t="s">
        <v>74</v>
      </c>
      <c r="AJ6" s="25">
        <v>9.7557592461275003E-2</v>
      </c>
      <c r="AK6" s="25">
        <v>2.2934714020872598E-3</v>
      </c>
      <c r="AL6" s="25">
        <v>8.4940860253980302E-2</v>
      </c>
      <c r="AM6" s="25">
        <v>0.30980653336473102</v>
      </c>
      <c r="AN6" s="25">
        <v>0.66903377340006198</v>
      </c>
      <c r="AO6" s="25" t="s">
        <v>74</v>
      </c>
      <c r="AP6" s="25" t="s">
        <v>74</v>
      </c>
      <c r="AQ6" s="25" t="s">
        <v>74</v>
      </c>
      <c r="AR6" s="25" t="s">
        <v>74</v>
      </c>
      <c r="AS6" s="25">
        <v>0.18552517861641099</v>
      </c>
      <c r="AT6" s="25">
        <v>9.8619203713103103E-3</v>
      </c>
      <c r="AU6" s="25">
        <v>0.490452558350159</v>
      </c>
      <c r="AV6" s="25">
        <v>1.10131513435929E-3</v>
      </c>
      <c r="AW6" s="25">
        <v>2.35707727273274E-4</v>
      </c>
      <c r="AX6" s="25">
        <v>1.9400929938283699E-4</v>
      </c>
      <c r="AY6" s="32">
        <v>1.1759659271542899E-5</v>
      </c>
      <c r="AZ6" s="32">
        <v>2.3570403963330301E-6</v>
      </c>
      <c r="BA6" s="25">
        <v>0.17199137682778101</v>
      </c>
      <c r="BB6" s="25">
        <v>0.67241785998791503</v>
      </c>
      <c r="BC6" s="25">
        <v>3.2129857516734098E-2</v>
      </c>
      <c r="BD6" s="25">
        <v>1.6411833772253801E-3</v>
      </c>
      <c r="BE6" s="25">
        <v>3.8751707719298098E-3</v>
      </c>
      <c r="BF6" s="32">
        <v>4.5622486795692702E-5</v>
      </c>
      <c r="BG6" s="25">
        <v>0.37383695678460299</v>
      </c>
      <c r="BH6" s="32">
        <v>1.1143953356297299E-5</v>
      </c>
      <c r="BI6" s="25">
        <v>1</v>
      </c>
      <c r="BJ6" s="25" t="s">
        <v>74</v>
      </c>
      <c r="BK6" s="25" t="s">
        <v>74</v>
      </c>
      <c r="BL6" s="25" t="s">
        <v>74</v>
      </c>
      <c r="BM6" s="25" t="s">
        <v>74</v>
      </c>
      <c r="BN6" s="25">
        <v>1.8213657171139399E-2</v>
      </c>
      <c r="BO6" s="25">
        <v>1.47460815082695E-4</v>
      </c>
      <c r="BP6" s="25" t="s">
        <v>74</v>
      </c>
      <c r="BQ6" s="25" t="s">
        <v>74</v>
      </c>
      <c r="BR6" s="25" t="s">
        <v>74</v>
      </c>
      <c r="BS6" s="25">
        <v>9.1488716372190796E-4</v>
      </c>
      <c r="BT6" s="25">
        <v>1.2179878280009001E-5</v>
      </c>
      <c r="BU6" s="25" t="s">
        <v>74</v>
      </c>
      <c r="BV6" s="25" t="s">
        <v>74</v>
      </c>
      <c r="BW6" s="25">
        <v>2.5600261155060101E-3</v>
      </c>
      <c r="BX6" s="25">
        <v>4.1689850339267003E-6</v>
      </c>
      <c r="BY6" s="25" t="s">
        <v>74</v>
      </c>
      <c r="BZ6" s="25">
        <v>5.4539389719090597E-5</v>
      </c>
      <c r="CA6" s="25">
        <v>3.69301915195711E-8</v>
      </c>
      <c r="CB6" s="25">
        <v>7.26644943922867E-6</v>
      </c>
      <c r="CC6" s="25">
        <v>2.1030025749749301E-9</v>
      </c>
      <c r="CD6" s="25">
        <v>0.39347168487417999</v>
      </c>
      <c r="CE6" s="17"/>
    </row>
    <row r="7" spans="1:84" s="26" customFormat="1" x14ac:dyDescent="0.25">
      <c r="A7" s="17"/>
      <c r="B7" s="27">
        <v>3</v>
      </c>
      <c r="C7" s="33" t="s">
        <v>76</v>
      </c>
      <c r="D7" s="28">
        <v>1.03</v>
      </c>
      <c r="E7" s="29">
        <v>0.92333333333333334</v>
      </c>
      <c r="F7" s="29">
        <v>6.7766666666666664</v>
      </c>
      <c r="G7" s="29">
        <v>12.459999999999999</v>
      </c>
      <c r="H7" s="30">
        <v>0.95666666666666667</v>
      </c>
      <c r="I7" s="30">
        <v>0.37999999999999995</v>
      </c>
      <c r="J7" s="30">
        <v>0.66999999999999993</v>
      </c>
      <c r="K7" s="30">
        <v>0.46</v>
      </c>
      <c r="L7" s="30">
        <v>0.25666666666666665</v>
      </c>
      <c r="M7" s="30">
        <v>1.55</v>
      </c>
      <c r="N7" s="31">
        <v>2.2200000000000002</v>
      </c>
      <c r="O7" s="24"/>
      <c r="P7" s="28">
        <v>0.42003968066521202</v>
      </c>
      <c r="Q7" s="29">
        <v>0.13383239933256472</v>
      </c>
      <c r="R7" s="29">
        <v>1.9195167215850053</v>
      </c>
      <c r="S7" s="29">
        <v>7.9940728042719273</v>
      </c>
      <c r="T7" s="30">
        <v>0.34839313681210438</v>
      </c>
      <c r="U7" s="30">
        <v>0.23860706890897707</v>
      </c>
      <c r="V7" s="30">
        <v>0.24826061575153921</v>
      </c>
      <c r="W7" s="30">
        <v>0.15394804318340646</v>
      </c>
      <c r="X7" s="30">
        <v>0.10744507640857463</v>
      </c>
      <c r="Y7" s="30">
        <v>0.27537852736430513</v>
      </c>
      <c r="Z7" s="31">
        <v>0.71584448962978897</v>
      </c>
      <c r="AA7" s="24"/>
      <c r="AB7" s="25">
        <v>0.96738896974106203</v>
      </c>
      <c r="AC7" s="25">
        <v>3.1233838222415301E-2</v>
      </c>
      <c r="AD7" s="25">
        <v>4.2969540053185498E-4</v>
      </c>
      <c r="AE7" s="25">
        <v>0.99317034744653598</v>
      </c>
      <c r="AF7" s="25" t="s">
        <v>74</v>
      </c>
      <c r="AG7" s="25">
        <v>0.63545570036156596</v>
      </c>
      <c r="AH7" s="25" t="s">
        <v>74</v>
      </c>
      <c r="AI7" s="25" t="s">
        <v>74</v>
      </c>
      <c r="AJ7" s="25">
        <v>0.659024378960124</v>
      </c>
      <c r="AK7" s="25">
        <v>0.20102611839599599</v>
      </c>
      <c r="AL7" s="25">
        <v>7.8978879110076103E-2</v>
      </c>
      <c r="AM7" s="25">
        <v>3.8765133486050503E-4</v>
      </c>
      <c r="AN7" s="25" t="s">
        <v>74</v>
      </c>
      <c r="AO7" s="25" t="s">
        <v>74</v>
      </c>
      <c r="AP7" s="25" t="s">
        <v>74</v>
      </c>
      <c r="AQ7" s="25" t="s">
        <v>74</v>
      </c>
      <c r="AR7" s="25" t="s">
        <v>74</v>
      </c>
      <c r="AS7" s="25">
        <v>0.52972203705646903</v>
      </c>
      <c r="AT7" s="25">
        <v>0.146731803647485</v>
      </c>
      <c r="AU7" s="25">
        <v>0.73772301889399206</v>
      </c>
      <c r="AV7" s="25">
        <v>1.3079974514770099E-2</v>
      </c>
      <c r="AW7" s="25">
        <v>2.2752424665052301E-3</v>
      </c>
      <c r="AX7" s="25">
        <v>9.6504068743678297E-4</v>
      </c>
      <c r="AY7" s="32">
        <v>8.8975041034094899E-5</v>
      </c>
      <c r="AZ7" s="32">
        <v>8.0554390667297392E-6</v>
      </c>
      <c r="BA7" s="25">
        <v>3.65874238059034E-2</v>
      </c>
      <c r="BB7" s="25">
        <v>0.20638962996295501</v>
      </c>
      <c r="BC7" s="25">
        <v>5.7580780886931496E-4</v>
      </c>
      <c r="BD7" s="32">
        <v>2.2793808981366302E-5</v>
      </c>
      <c r="BE7" s="32">
        <v>4.3729733593919602E-6</v>
      </c>
      <c r="BF7" s="32">
        <v>1.64248403060772E-7</v>
      </c>
      <c r="BG7" s="25">
        <v>2.9358102485799498E-2</v>
      </c>
      <c r="BH7" s="32">
        <v>1.52231823556646E-8</v>
      </c>
      <c r="BI7" s="25">
        <v>4.88123650850343E-4</v>
      </c>
      <c r="BJ7" s="25" t="s">
        <v>74</v>
      </c>
      <c r="BK7" s="25" t="s">
        <v>74</v>
      </c>
      <c r="BL7" s="25" t="s">
        <v>74</v>
      </c>
      <c r="BM7" s="25" t="s">
        <v>74</v>
      </c>
      <c r="BN7" s="25">
        <v>0.68488792874788196</v>
      </c>
      <c r="BO7" s="25">
        <v>0.17087716941923101</v>
      </c>
      <c r="BP7" s="25" t="s">
        <v>74</v>
      </c>
      <c r="BQ7" s="25" t="s">
        <v>74</v>
      </c>
      <c r="BR7" s="25" t="s">
        <v>74</v>
      </c>
      <c r="BS7" s="25">
        <v>0.102488121900481</v>
      </c>
      <c r="BT7" s="25">
        <v>1.28785883639214E-2</v>
      </c>
      <c r="BU7" s="25" t="s">
        <v>74</v>
      </c>
      <c r="BV7" s="25" t="s">
        <v>74</v>
      </c>
      <c r="BW7" s="25">
        <v>0.230694126091611</v>
      </c>
      <c r="BX7" s="25">
        <v>2.06956183360992E-2</v>
      </c>
      <c r="BY7" s="25" t="s">
        <v>74</v>
      </c>
      <c r="BZ7" s="25">
        <v>6.7579862866870899E-2</v>
      </c>
      <c r="CA7" s="25">
        <v>1.5850544983955499E-3</v>
      </c>
      <c r="CB7" s="25">
        <v>8.8723428681164399E-3</v>
      </c>
      <c r="CC7" s="25">
        <v>1.4621469198492201E-4</v>
      </c>
      <c r="CD7" s="25">
        <v>0.63759843353075596</v>
      </c>
      <c r="CE7" s="17"/>
    </row>
    <row r="8" spans="1:84" s="26" customFormat="1" x14ac:dyDescent="0.25">
      <c r="A8" s="17"/>
      <c r="B8" s="27">
        <v>4</v>
      </c>
      <c r="C8" s="33" t="s">
        <v>77</v>
      </c>
      <c r="D8" s="28">
        <v>1.3133333333333332</v>
      </c>
      <c r="E8" s="29">
        <v>0</v>
      </c>
      <c r="F8" s="29">
        <v>0.06</v>
      </c>
      <c r="G8" s="29">
        <v>7.6666666666666675E-2</v>
      </c>
      <c r="H8" s="30">
        <v>3.18</v>
      </c>
      <c r="I8" s="30">
        <v>4.6433333333333335</v>
      </c>
      <c r="J8" s="30">
        <v>0.13666666666666669</v>
      </c>
      <c r="K8" s="30">
        <v>0.16333333333333333</v>
      </c>
      <c r="L8" s="30">
        <v>0.02</v>
      </c>
      <c r="M8" s="30">
        <v>2.3333333333333334E-2</v>
      </c>
      <c r="N8" s="31">
        <v>0</v>
      </c>
      <c r="O8" s="24"/>
      <c r="P8" s="28">
        <v>0.13445362686732473</v>
      </c>
      <c r="Q8" s="29">
        <v>0</v>
      </c>
      <c r="R8" s="29">
        <v>6.0000000000000005E-2</v>
      </c>
      <c r="S8" s="29">
        <v>4.6308146631499354E-2</v>
      </c>
      <c r="T8" s="30">
        <v>0.53163270528940609</v>
      </c>
      <c r="U8" s="30">
        <v>0.66888796603849388</v>
      </c>
      <c r="V8" s="30">
        <v>6.3333333333333325E-2</v>
      </c>
      <c r="W8" s="30">
        <v>0.14379769740081993</v>
      </c>
      <c r="X8" s="30">
        <v>0.02</v>
      </c>
      <c r="Y8" s="30">
        <v>2.3333333333333334E-2</v>
      </c>
      <c r="Z8" s="31">
        <v>0</v>
      </c>
      <c r="AA8" s="24"/>
      <c r="AB8" s="25">
        <v>6.2052659455780397E-5</v>
      </c>
      <c r="AC8" s="25">
        <v>1.0856409574936401E-3</v>
      </c>
      <c r="AD8" s="25">
        <v>2.89780260904191E-4</v>
      </c>
      <c r="AE8" s="25">
        <v>0.137611215661058</v>
      </c>
      <c r="AF8" s="25">
        <v>9.2281962360526507E-2</v>
      </c>
      <c r="AG8" s="25">
        <v>3.44420905595257E-3</v>
      </c>
      <c r="AH8" s="25">
        <v>3.36371148183791E-3</v>
      </c>
      <c r="AI8" s="32">
        <v>1.48102936925087E-6</v>
      </c>
      <c r="AJ8" s="32">
        <v>1.0752144909058201E-5</v>
      </c>
      <c r="AK8" s="32">
        <v>8.4028481226888695E-8</v>
      </c>
      <c r="AL8" s="25" t="s">
        <v>74</v>
      </c>
      <c r="AM8" s="25" t="s">
        <v>74</v>
      </c>
      <c r="AN8" s="32">
        <v>8.9151309596842402E-8</v>
      </c>
      <c r="AO8" s="32">
        <v>3.7651071905057003E-7</v>
      </c>
      <c r="AP8" s="25" t="s">
        <v>74</v>
      </c>
      <c r="AQ8" s="25" t="s">
        <v>74</v>
      </c>
      <c r="AR8" s="25" t="s">
        <v>74</v>
      </c>
      <c r="AS8" s="25" t="s">
        <v>74</v>
      </c>
      <c r="AT8" s="25" t="s">
        <v>74</v>
      </c>
      <c r="AU8" s="25" t="s">
        <v>74</v>
      </c>
      <c r="AV8" s="32">
        <v>1.8974402973551499E-6</v>
      </c>
      <c r="AW8" s="32">
        <v>9.4541438599654505E-6</v>
      </c>
      <c r="AX8" s="25" t="s">
        <v>74</v>
      </c>
      <c r="AY8" s="25" t="s">
        <v>74</v>
      </c>
      <c r="AZ8" s="25" t="s">
        <v>74</v>
      </c>
      <c r="BA8" s="25" t="s">
        <v>74</v>
      </c>
      <c r="BB8" s="25" t="s">
        <v>74</v>
      </c>
      <c r="BC8" s="32">
        <v>2.5199789653202401E-7</v>
      </c>
      <c r="BD8" s="32">
        <v>4.2200974065024799E-7</v>
      </c>
      <c r="BE8" s="25" t="s">
        <v>74</v>
      </c>
      <c r="BF8" s="25" t="s">
        <v>74</v>
      </c>
      <c r="BG8" s="25" t="s">
        <v>74</v>
      </c>
      <c r="BH8" s="25" t="s">
        <v>74</v>
      </c>
      <c r="BI8" s="25" t="s">
        <v>74</v>
      </c>
      <c r="BJ8" s="25">
        <v>0.95684019786726904</v>
      </c>
      <c r="BK8" s="25">
        <v>1.4796410455889599E-6</v>
      </c>
      <c r="BL8" s="25">
        <v>3.2568232274860698E-6</v>
      </c>
      <c r="BM8" s="25">
        <v>2.4861252472820201E-10</v>
      </c>
      <c r="BN8" s="25">
        <v>4.62808510697471E-10</v>
      </c>
      <c r="BO8" s="25">
        <v>7.15830436103142E-12</v>
      </c>
      <c r="BP8" s="25">
        <v>1.56806576666694E-5</v>
      </c>
      <c r="BQ8" s="25">
        <v>1.61312967879041E-5</v>
      </c>
      <c r="BR8" s="25">
        <v>1.19320349882633E-8</v>
      </c>
      <c r="BS8" s="25">
        <v>6.5405873854612399E-9</v>
      </c>
      <c r="BT8" s="25">
        <v>1.99045450119323E-10</v>
      </c>
      <c r="BU8" s="25" t="s">
        <v>74</v>
      </c>
      <c r="BV8" s="25" t="s">
        <v>74</v>
      </c>
      <c r="BW8" s="25" t="s">
        <v>74</v>
      </c>
      <c r="BX8" s="25" t="s">
        <v>74</v>
      </c>
      <c r="BY8" s="25" t="s">
        <v>74</v>
      </c>
      <c r="BZ8" s="25" t="s">
        <v>74</v>
      </c>
      <c r="CA8" s="25" t="s">
        <v>74</v>
      </c>
      <c r="CB8" s="25" t="s">
        <v>74</v>
      </c>
      <c r="CC8" s="25" t="s">
        <v>74</v>
      </c>
      <c r="CD8" s="25" t="s">
        <v>74</v>
      </c>
      <c r="CE8" s="17"/>
    </row>
    <row r="9" spans="1:84" s="26" customFormat="1" x14ac:dyDescent="0.25">
      <c r="A9" s="17"/>
      <c r="B9" s="27">
        <v>5</v>
      </c>
      <c r="C9" s="33" t="s">
        <v>78</v>
      </c>
      <c r="D9" s="28">
        <v>23.116666666666664</v>
      </c>
      <c r="E9" s="29">
        <v>3.6266666666666665</v>
      </c>
      <c r="F9" s="29">
        <v>5.1566666666666663</v>
      </c>
      <c r="G9" s="29">
        <v>0.79999999999999993</v>
      </c>
      <c r="H9" s="30">
        <v>2.8233333333333328</v>
      </c>
      <c r="I9" s="30">
        <v>5.5966666666666667</v>
      </c>
      <c r="J9" s="30">
        <v>1.9166666666666667</v>
      </c>
      <c r="K9" s="30">
        <v>0.7466666666666667</v>
      </c>
      <c r="L9" s="30">
        <v>0.17666666666666667</v>
      </c>
      <c r="M9" s="30">
        <v>0.32333333333333331</v>
      </c>
      <c r="N9" s="31">
        <v>0.26333333333333336</v>
      </c>
      <c r="O9" s="24"/>
      <c r="P9" s="28">
        <v>2.3408640380091552</v>
      </c>
      <c r="Q9" s="29">
        <v>2.2528969005359394</v>
      </c>
      <c r="R9" s="29">
        <v>3.4365017742530619</v>
      </c>
      <c r="S9" s="29">
        <v>0.5858611894752318</v>
      </c>
      <c r="T9" s="30">
        <v>0.69676235387525032</v>
      </c>
      <c r="U9" s="30">
        <v>0.38834406279884209</v>
      </c>
      <c r="V9" s="30">
        <v>0.66694160997130114</v>
      </c>
      <c r="W9" s="30">
        <v>0.10989894347889675</v>
      </c>
      <c r="X9" s="30">
        <v>0.10713439119992132</v>
      </c>
      <c r="Y9" s="30">
        <v>0.13383239933256488</v>
      </c>
      <c r="Z9" s="31">
        <v>0.12978614889287854</v>
      </c>
      <c r="AA9" s="24"/>
      <c r="AB9" s="25">
        <v>2.5213107301831099E-3</v>
      </c>
      <c r="AC9" s="25">
        <v>5.1427222855894697E-2</v>
      </c>
      <c r="AD9" s="25">
        <v>1.2119318532407E-9</v>
      </c>
      <c r="AE9" s="25">
        <v>8.5801806536522692E-6</v>
      </c>
      <c r="AF9" s="25">
        <v>2.6474898304703399E-3</v>
      </c>
      <c r="AG9" s="25">
        <v>5.3583817686203701E-8</v>
      </c>
      <c r="AH9" s="32">
        <v>4.6762399198477105E-16</v>
      </c>
      <c r="AI9" s="32">
        <v>1.2376488314326601E-19</v>
      </c>
      <c r="AJ9" s="32">
        <v>3.7426071685710502E-19</v>
      </c>
      <c r="AK9" s="32">
        <v>1.6146609426872999E-17</v>
      </c>
      <c r="AL9" s="25">
        <v>1</v>
      </c>
      <c r="AM9" s="25">
        <v>0.14178417265371299</v>
      </c>
      <c r="AN9" s="25">
        <v>0.92127232928330705</v>
      </c>
      <c r="AO9" s="25">
        <v>0.63500009673690405</v>
      </c>
      <c r="AP9" s="25">
        <v>0.52527003042237497</v>
      </c>
      <c r="AQ9" s="25">
        <v>3.5242474422934301E-2</v>
      </c>
      <c r="AR9" s="25">
        <v>4.3343870633846598E-4</v>
      </c>
      <c r="AS9" s="25">
        <v>2.9086533472593799E-3</v>
      </c>
      <c r="AT9" s="25">
        <v>1.9839848450721401E-3</v>
      </c>
      <c r="AU9" s="25">
        <v>0.118830925610566</v>
      </c>
      <c r="AV9" s="25">
        <v>0.55131360924127604</v>
      </c>
      <c r="AW9" s="25">
        <v>0.949116345317218</v>
      </c>
      <c r="AX9" s="25">
        <v>0.220558056550205</v>
      </c>
      <c r="AY9" s="25">
        <v>7.4801760585356102E-3</v>
      </c>
      <c r="AZ9" s="32">
        <v>9.3240543103885996E-5</v>
      </c>
      <c r="BA9" s="25">
        <v>5.0412902219882695E-4</v>
      </c>
      <c r="BB9" s="25">
        <v>5.4278400694807096E-4</v>
      </c>
      <c r="BC9" s="25">
        <v>6.20174296117776E-2</v>
      </c>
      <c r="BD9" s="25">
        <v>9.1716922171178605E-3</v>
      </c>
      <c r="BE9" s="25" t="s">
        <v>74</v>
      </c>
      <c r="BF9" s="25" t="s">
        <v>74</v>
      </c>
      <c r="BG9" s="25" t="s">
        <v>74</v>
      </c>
      <c r="BH9" s="25" t="s">
        <v>74</v>
      </c>
      <c r="BI9" s="25" t="s">
        <v>74</v>
      </c>
      <c r="BJ9" s="25">
        <v>0.81270669746355995</v>
      </c>
      <c r="BK9" s="25">
        <v>0.45248639284377901</v>
      </c>
      <c r="BL9" s="25">
        <v>7.4364993273864496E-3</v>
      </c>
      <c r="BM9" s="25">
        <v>7.5429133889399399E-6</v>
      </c>
      <c r="BN9" s="25">
        <v>1.88585057453611E-4</v>
      </c>
      <c r="BO9" s="25">
        <v>1.3014792672537699E-4</v>
      </c>
      <c r="BP9" s="25">
        <v>0.121477037381568</v>
      </c>
      <c r="BQ9" s="25">
        <v>7.19463647353686E-4</v>
      </c>
      <c r="BR9" s="25">
        <v>5.5806502929724297E-6</v>
      </c>
      <c r="BS9" s="25">
        <v>2.7099191987260998E-5</v>
      </c>
      <c r="BT9" s="25">
        <v>1.7293095633198001E-5</v>
      </c>
      <c r="BU9" s="25" t="s">
        <v>74</v>
      </c>
      <c r="BV9" s="25" t="s">
        <v>74</v>
      </c>
      <c r="BW9" s="25" t="s">
        <v>74</v>
      </c>
      <c r="BX9" s="25" t="s">
        <v>74</v>
      </c>
      <c r="BY9" s="25" t="s">
        <v>74</v>
      </c>
      <c r="BZ9" s="25" t="s">
        <v>74</v>
      </c>
      <c r="CA9" s="25" t="s">
        <v>74</v>
      </c>
      <c r="CB9" s="25" t="s">
        <v>74</v>
      </c>
      <c r="CC9" s="25" t="s">
        <v>74</v>
      </c>
      <c r="CD9" s="25" t="s">
        <v>74</v>
      </c>
      <c r="CE9" s="17"/>
    </row>
    <row r="10" spans="1:84" s="26" customFormat="1" x14ac:dyDescent="0.25">
      <c r="A10" s="17"/>
      <c r="B10" s="27">
        <v>6</v>
      </c>
      <c r="C10" s="33" t="s">
        <v>79</v>
      </c>
      <c r="D10" s="28">
        <v>0.27999999999999997</v>
      </c>
      <c r="E10" s="29">
        <v>0.24</v>
      </c>
      <c r="F10" s="29">
        <v>9.9999999999999992E-2</v>
      </c>
      <c r="G10" s="29">
        <v>0.08</v>
      </c>
      <c r="H10" s="30">
        <v>11.376666666666665</v>
      </c>
      <c r="I10" s="30">
        <v>2.1433333333333331</v>
      </c>
      <c r="J10" s="30">
        <v>0.38666666666666671</v>
      </c>
      <c r="K10" s="30">
        <v>0.25333333333333335</v>
      </c>
      <c r="L10" s="30">
        <v>2.6666666666666668E-2</v>
      </c>
      <c r="M10" s="30">
        <v>0.16666666666666666</v>
      </c>
      <c r="N10" s="31">
        <v>9.3333333333333338E-2</v>
      </c>
      <c r="O10" s="24"/>
      <c r="P10" s="28">
        <v>0.22722969289539019</v>
      </c>
      <c r="Q10" s="29">
        <v>0.12013880860626731</v>
      </c>
      <c r="R10" s="29">
        <v>7.2111025509279794E-2</v>
      </c>
      <c r="S10" s="29">
        <v>6.1101009266077866E-2</v>
      </c>
      <c r="T10" s="30">
        <v>4.8438288344839133</v>
      </c>
      <c r="U10" s="30">
        <v>0.18782379449307871</v>
      </c>
      <c r="V10" s="30">
        <v>0.24659908984242232</v>
      </c>
      <c r="W10" s="30">
        <v>0.1490339260407211</v>
      </c>
      <c r="X10" s="30">
        <v>2.6666666666666668E-2</v>
      </c>
      <c r="Y10" s="30">
        <v>0.16666666666666669</v>
      </c>
      <c r="Z10" s="31">
        <v>6.1734197258173765E-2</v>
      </c>
      <c r="AA10" s="24"/>
      <c r="AB10" s="25" t="s">
        <v>74</v>
      </c>
      <c r="AC10" s="25" t="s">
        <v>74</v>
      </c>
      <c r="AD10" s="25" t="s">
        <v>74</v>
      </c>
      <c r="AE10" s="25">
        <v>1.80230866499166E-6</v>
      </c>
      <c r="AF10" s="25">
        <v>4.3725770084057897E-2</v>
      </c>
      <c r="AG10" s="25" t="s">
        <v>74</v>
      </c>
      <c r="AH10" s="25" t="s">
        <v>74</v>
      </c>
      <c r="AI10" s="25" t="s">
        <v>74</v>
      </c>
      <c r="AJ10" s="25" t="s">
        <v>74</v>
      </c>
      <c r="AK10" s="25" t="s">
        <v>74</v>
      </c>
      <c r="AL10" s="25" t="s">
        <v>74</v>
      </c>
      <c r="AM10" s="25" t="s">
        <v>74</v>
      </c>
      <c r="AN10" s="32">
        <v>4.5821201074414201E-7</v>
      </c>
      <c r="AO10" s="25">
        <v>3.17414642838438E-2</v>
      </c>
      <c r="AP10" s="25" t="s">
        <v>74</v>
      </c>
      <c r="AQ10" s="25" t="s">
        <v>74</v>
      </c>
      <c r="AR10" s="25" t="s">
        <v>74</v>
      </c>
      <c r="AS10" s="25" t="s">
        <v>74</v>
      </c>
      <c r="AT10" s="25" t="s">
        <v>74</v>
      </c>
      <c r="AU10" s="25" t="s">
        <v>74</v>
      </c>
      <c r="AV10" s="32">
        <v>2.3065933707351601E-8</v>
      </c>
      <c r="AW10" s="25">
        <v>2.12718493117611E-3</v>
      </c>
      <c r="AX10" s="25" t="s">
        <v>74</v>
      </c>
      <c r="AY10" s="25" t="s">
        <v>74</v>
      </c>
      <c r="AZ10" s="25" t="s">
        <v>74</v>
      </c>
      <c r="BA10" s="25" t="s">
        <v>74</v>
      </c>
      <c r="BB10" s="25" t="s">
        <v>74</v>
      </c>
      <c r="BC10" s="32">
        <v>1.14210223800562E-9</v>
      </c>
      <c r="BD10" s="25">
        <v>1.7843311460253E-4</v>
      </c>
      <c r="BE10" s="25" t="s">
        <v>74</v>
      </c>
      <c r="BF10" s="25" t="s">
        <v>74</v>
      </c>
      <c r="BG10" s="25" t="s">
        <v>74</v>
      </c>
      <c r="BH10" s="25" t="s">
        <v>74</v>
      </c>
      <c r="BI10" s="25" t="s">
        <v>74</v>
      </c>
      <c r="BJ10" s="25">
        <v>5.5308403340065398E-2</v>
      </c>
      <c r="BK10" s="25">
        <v>5.6670723796191095E-7</v>
      </c>
      <c r="BL10" s="25">
        <v>1.79551689700443E-9</v>
      </c>
      <c r="BM10" s="25">
        <v>1.1283036097019099E-12</v>
      </c>
      <c r="BN10" s="25">
        <v>7.6520790894077207E-9</v>
      </c>
      <c r="BO10" s="25">
        <v>3.4212927802771198E-11</v>
      </c>
      <c r="BP10" s="25">
        <v>4.3727999636658299E-2</v>
      </c>
      <c r="BQ10" s="25">
        <v>3.60399707828751E-3</v>
      </c>
      <c r="BR10" s="25">
        <v>5.95571314357272E-6</v>
      </c>
      <c r="BS10" s="25">
        <v>3.10547011903675E-3</v>
      </c>
      <c r="BT10" s="25">
        <v>1.2174595250393299E-4</v>
      </c>
      <c r="BU10" s="25" t="s">
        <v>74</v>
      </c>
      <c r="BV10" s="25" t="s">
        <v>74</v>
      </c>
      <c r="BW10" s="25" t="s">
        <v>74</v>
      </c>
      <c r="BX10" s="25" t="s">
        <v>74</v>
      </c>
      <c r="BY10" s="25" t="s">
        <v>74</v>
      </c>
      <c r="BZ10" s="25" t="s">
        <v>74</v>
      </c>
      <c r="CA10" s="25" t="s">
        <v>74</v>
      </c>
      <c r="CB10" s="25" t="s">
        <v>74</v>
      </c>
      <c r="CC10" s="25" t="s">
        <v>74</v>
      </c>
      <c r="CD10" s="25" t="s">
        <v>74</v>
      </c>
      <c r="CE10" s="17"/>
    </row>
    <row r="11" spans="1:84" s="26" customFormat="1" x14ac:dyDescent="0.25">
      <c r="A11" s="17"/>
      <c r="B11" s="27">
        <v>7</v>
      </c>
      <c r="C11" s="33" t="s">
        <v>80</v>
      </c>
      <c r="D11" s="28">
        <v>21.823333333333334</v>
      </c>
      <c r="E11" s="29">
        <v>4.9999999999999996E-2</v>
      </c>
      <c r="F11" s="29">
        <v>0.18333333333333335</v>
      </c>
      <c r="G11" s="29">
        <v>4.6666666666666669E-2</v>
      </c>
      <c r="H11" s="30">
        <v>2.8666666666666667</v>
      </c>
      <c r="I11" s="30">
        <v>0.23666666666666666</v>
      </c>
      <c r="J11" s="30">
        <v>0.06</v>
      </c>
      <c r="K11" s="30">
        <v>0.38999999999999996</v>
      </c>
      <c r="L11" s="30">
        <v>8.666666666666667E-2</v>
      </c>
      <c r="M11" s="30">
        <v>7.6666666666666675E-2</v>
      </c>
      <c r="N11" s="31">
        <v>8.3333333333333329E-2</v>
      </c>
      <c r="O11" s="24"/>
      <c r="P11" s="28">
        <v>7.8562508728895466</v>
      </c>
      <c r="Q11" s="29">
        <v>0.05</v>
      </c>
      <c r="R11" s="29">
        <v>0.18333333333333338</v>
      </c>
      <c r="S11" s="29">
        <v>1.6666666666666666E-2</v>
      </c>
      <c r="T11" s="30">
        <v>2.089739484029316</v>
      </c>
      <c r="U11" s="30">
        <v>3.1797973380564781E-2</v>
      </c>
      <c r="V11" s="30">
        <v>5.7735026918962901E-3</v>
      </c>
      <c r="W11" s="30">
        <v>0.24785748593361742</v>
      </c>
      <c r="X11" s="30">
        <v>6.7659277100614798E-2</v>
      </c>
      <c r="Y11" s="30">
        <v>7.6666666666666675E-2</v>
      </c>
      <c r="Z11" s="31">
        <v>5.2387445485005707E-2</v>
      </c>
      <c r="AA11" s="24"/>
      <c r="AB11" s="25">
        <v>1.30773887244785E-16</v>
      </c>
      <c r="AC11" s="25">
        <v>1.94599132187405E-9</v>
      </c>
      <c r="AD11" s="25">
        <v>9.8465843253112207E-21</v>
      </c>
      <c r="AE11" s="25">
        <v>3.5289913432096399E-3</v>
      </c>
      <c r="AF11" s="25">
        <v>2.2791972677938802E-13</v>
      </c>
      <c r="AG11" s="25">
        <v>9.7934839604856705E-21</v>
      </c>
      <c r="AH11" s="32">
        <v>5.5538163987714001E-13</v>
      </c>
      <c r="AI11" s="32">
        <v>8.3162779926138402E-19</v>
      </c>
      <c r="AJ11" s="32">
        <v>9.3054437042765798E-20</v>
      </c>
      <c r="AK11" s="32">
        <v>5.76765800817597E-19</v>
      </c>
      <c r="AL11" s="25" t="s">
        <v>74</v>
      </c>
      <c r="AM11" s="25" t="s">
        <v>74</v>
      </c>
      <c r="AN11" s="25" t="s">
        <v>74</v>
      </c>
      <c r="AO11" s="25" t="s">
        <v>74</v>
      </c>
      <c r="AP11" s="25" t="s">
        <v>74</v>
      </c>
      <c r="AQ11" s="25" t="s">
        <v>74</v>
      </c>
      <c r="AR11" s="25" t="s">
        <v>74</v>
      </c>
      <c r="AS11" s="25" t="s">
        <v>74</v>
      </c>
      <c r="AT11" s="25" t="s">
        <v>74</v>
      </c>
      <c r="AU11" s="25" t="s">
        <v>74</v>
      </c>
      <c r="AV11" s="25" t="s">
        <v>74</v>
      </c>
      <c r="AW11" s="25" t="s">
        <v>74</v>
      </c>
      <c r="AX11" s="25" t="s">
        <v>74</v>
      </c>
      <c r="AY11" s="25" t="s">
        <v>74</v>
      </c>
      <c r="AZ11" s="25" t="s">
        <v>74</v>
      </c>
      <c r="BA11" s="25" t="s">
        <v>74</v>
      </c>
      <c r="BB11" s="25" t="s">
        <v>74</v>
      </c>
      <c r="BC11" s="25" t="s">
        <v>74</v>
      </c>
      <c r="BD11" s="25" t="s">
        <v>74</v>
      </c>
      <c r="BE11" s="25" t="s">
        <v>74</v>
      </c>
      <c r="BF11" s="25" t="s">
        <v>74</v>
      </c>
      <c r="BG11" s="25" t="s">
        <v>74</v>
      </c>
      <c r="BH11" s="25" t="s">
        <v>74</v>
      </c>
      <c r="BI11" s="25" t="s">
        <v>74</v>
      </c>
      <c r="BJ11" s="25" t="s">
        <v>74</v>
      </c>
      <c r="BK11" s="25" t="s">
        <v>74</v>
      </c>
      <c r="BL11" s="25" t="s">
        <v>74</v>
      </c>
      <c r="BM11" s="25" t="s">
        <v>74</v>
      </c>
      <c r="BN11" s="25" t="s">
        <v>74</v>
      </c>
      <c r="BO11" s="25" t="s">
        <v>74</v>
      </c>
      <c r="BP11" s="25" t="s">
        <v>74</v>
      </c>
      <c r="BQ11" s="25" t="s">
        <v>74</v>
      </c>
      <c r="BR11" s="25" t="s">
        <v>74</v>
      </c>
      <c r="BS11" s="25" t="s">
        <v>74</v>
      </c>
      <c r="BT11" s="25" t="s">
        <v>74</v>
      </c>
      <c r="BU11" s="25" t="s">
        <v>74</v>
      </c>
      <c r="BV11" s="25" t="s">
        <v>74</v>
      </c>
      <c r="BW11" s="25" t="s">
        <v>74</v>
      </c>
      <c r="BX11" s="25" t="s">
        <v>74</v>
      </c>
      <c r="BY11" s="25" t="s">
        <v>74</v>
      </c>
      <c r="BZ11" s="25" t="s">
        <v>74</v>
      </c>
      <c r="CA11" s="25" t="s">
        <v>74</v>
      </c>
      <c r="CB11" s="25" t="s">
        <v>74</v>
      </c>
      <c r="CC11" s="25" t="s">
        <v>74</v>
      </c>
      <c r="CD11" s="25" t="s">
        <v>74</v>
      </c>
      <c r="CE11" s="17"/>
    </row>
    <row r="12" spans="1:84" s="26" customFormat="1" x14ac:dyDescent="0.25">
      <c r="A12" s="17"/>
      <c r="B12" s="27">
        <v>8</v>
      </c>
      <c r="C12" s="33" t="s">
        <v>81</v>
      </c>
      <c r="D12" s="28">
        <v>0.11</v>
      </c>
      <c r="E12" s="29">
        <v>0.18333333333333335</v>
      </c>
      <c r="F12" s="29">
        <v>1.6666666666666666E-2</v>
      </c>
      <c r="G12" s="29">
        <v>5.6666666666666664E-2</v>
      </c>
      <c r="H12" s="30">
        <v>0.2233333333333333</v>
      </c>
      <c r="I12" s="30">
        <v>0.06</v>
      </c>
      <c r="J12" s="30">
        <v>0</v>
      </c>
      <c r="K12" s="30">
        <v>8.3333333333333329E-2</v>
      </c>
      <c r="L12" s="30">
        <v>0.29666666666666663</v>
      </c>
      <c r="M12" s="30">
        <v>1.75</v>
      </c>
      <c r="N12" s="31">
        <v>2.98</v>
      </c>
      <c r="O12" s="24"/>
      <c r="P12" s="28">
        <v>6.350852961085883E-2</v>
      </c>
      <c r="Q12" s="29">
        <v>9.4926872439320936E-2</v>
      </c>
      <c r="R12" s="29">
        <v>1.666666666666667E-2</v>
      </c>
      <c r="S12" s="29">
        <v>3.4801021696368499E-2</v>
      </c>
      <c r="T12" s="30">
        <v>6.666666666666668E-2</v>
      </c>
      <c r="U12" s="30">
        <v>6.0000000000000005E-2</v>
      </c>
      <c r="V12" s="30">
        <v>0</v>
      </c>
      <c r="W12" s="30">
        <v>4.1766546953805571E-2</v>
      </c>
      <c r="X12" s="30">
        <v>0.10105004260816082</v>
      </c>
      <c r="Y12" s="30">
        <v>0.55293158105983886</v>
      </c>
      <c r="Z12" s="31">
        <v>0.79372539331937697</v>
      </c>
      <c r="AA12" s="24"/>
      <c r="AB12" s="25" t="s">
        <v>74</v>
      </c>
      <c r="AC12" s="25" t="s">
        <v>74</v>
      </c>
      <c r="AD12" s="25" t="s">
        <v>74</v>
      </c>
      <c r="AE12" s="25" t="s">
        <v>74</v>
      </c>
      <c r="AF12" s="25" t="s">
        <v>74</v>
      </c>
      <c r="AG12" s="25" t="s">
        <v>74</v>
      </c>
      <c r="AH12" s="25" t="s">
        <v>74</v>
      </c>
      <c r="AI12" s="25" t="s">
        <v>74</v>
      </c>
      <c r="AJ12" s="25" t="s">
        <v>74</v>
      </c>
      <c r="AK12" s="32">
        <v>9.0827849033675802E-7</v>
      </c>
      <c r="AL12" s="25" t="s">
        <v>74</v>
      </c>
      <c r="AM12" s="25" t="s">
        <v>74</v>
      </c>
      <c r="AN12" s="25" t="s">
        <v>74</v>
      </c>
      <c r="AO12" s="25" t="s">
        <v>74</v>
      </c>
      <c r="AP12" s="25" t="s">
        <v>74</v>
      </c>
      <c r="AQ12" s="25" t="s">
        <v>74</v>
      </c>
      <c r="AR12" s="25" t="s">
        <v>74</v>
      </c>
      <c r="AS12" s="25" t="s">
        <v>74</v>
      </c>
      <c r="AT12" s="25">
        <v>1.12899319200025E-4</v>
      </c>
      <c r="AU12" s="25" t="s">
        <v>74</v>
      </c>
      <c r="AV12" s="25" t="s">
        <v>74</v>
      </c>
      <c r="AW12" s="25" t="s">
        <v>74</v>
      </c>
      <c r="AX12" s="25" t="s">
        <v>74</v>
      </c>
      <c r="AY12" s="25" t="s">
        <v>74</v>
      </c>
      <c r="AZ12" s="25" t="s">
        <v>74</v>
      </c>
      <c r="BA12" s="25" t="s">
        <v>74</v>
      </c>
      <c r="BB12" s="32">
        <v>2.1615799530649299E-8</v>
      </c>
      <c r="BC12" s="25" t="s">
        <v>74</v>
      </c>
      <c r="BD12" s="25" t="s">
        <v>74</v>
      </c>
      <c r="BE12" s="25" t="s">
        <v>74</v>
      </c>
      <c r="BF12" s="25" t="s">
        <v>74</v>
      </c>
      <c r="BG12" s="25">
        <v>1.7348208542727299E-7</v>
      </c>
      <c r="BH12" s="25" t="s">
        <v>74</v>
      </c>
      <c r="BI12" s="25" t="s">
        <v>74</v>
      </c>
      <c r="BJ12" s="25" t="s">
        <v>74</v>
      </c>
      <c r="BK12" s="25" t="s">
        <v>74</v>
      </c>
      <c r="BL12" s="25" t="s">
        <v>74</v>
      </c>
      <c r="BM12" s="25" t="s">
        <v>74</v>
      </c>
      <c r="BN12" s="25" t="s">
        <v>74</v>
      </c>
      <c r="BO12" s="25">
        <v>1.9960578804394599E-5</v>
      </c>
      <c r="BP12" s="25" t="s">
        <v>74</v>
      </c>
      <c r="BQ12" s="25" t="s">
        <v>74</v>
      </c>
      <c r="BR12" s="25" t="s">
        <v>74</v>
      </c>
      <c r="BS12" s="25" t="s">
        <v>74</v>
      </c>
      <c r="BT12" s="25">
        <v>2.3929197529736399E-6</v>
      </c>
      <c r="BU12" s="25" t="s">
        <v>74</v>
      </c>
      <c r="BV12" s="25" t="s">
        <v>74</v>
      </c>
      <c r="BW12" s="25" t="s">
        <v>74</v>
      </c>
      <c r="BX12" s="25">
        <v>5.41028844240032E-12</v>
      </c>
      <c r="BY12" s="25" t="s">
        <v>74</v>
      </c>
      <c r="BZ12" s="25" t="s">
        <v>74</v>
      </c>
      <c r="CA12" s="25">
        <v>4.0928583518087803E-9</v>
      </c>
      <c r="CB12" s="25" t="s">
        <v>74</v>
      </c>
      <c r="CC12" s="25">
        <v>1.91892769941759E-5</v>
      </c>
      <c r="CD12" s="25">
        <v>0.43260119202595299</v>
      </c>
      <c r="CE12" s="17"/>
    </row>
    <row r="13" spans="1:84" s="26" customFormat="1" x14ac:dyDescent="0.25">
      <c r="A13" s="17"/>
      <c r="B13" s="27">
        <v>9</v>
      </c>
      <c r="C13" s="33" t="s">
        <v>82</v>
      </c>
      <c r="D13" s="28">
        <v>4.2166666666666659</v>
      </c>
      <c r="E13" s="29">
        <v>0</v>
      </c>
      <c r="F13" s="29">
        <v>0.01</v>
      </c>
      <c r="G13" s="29">
        <v>0</v>
      </c>
      <c r="H13" s="30">
        <v>9.9499999999999993</v>
      </c>
      <c r="I13" s="30">
        <v>2.2533333333333334</v>
      </c>
      <c r="J13" s="30">
        <v>9.0000000000000011E-2</v>
      </c>
      <c r="K13" s="30">
        <v>6.6666666666666666E-2</v>
      </c>
      <c r="L13" s="30">
        <v>9.3333333333333338E-2</v>
      </c>
      <c r="M13" s="30">
        <v>0</v>
      </c>
      <c r="N13" s="31">
        <v>0</v>
      </c>
      <c r="O13" s="24"/>
      <c r="P13" s="28">
        <v>1.4544223748431702</v>
      </c>
      <c r="Q13" s="29">
        <v>0</v>
      </c>
      <c r="R13" s="29">
        <v>0.01</v>
      </c>
      <c r="S13" s="29">
        <v>0</v>
      </c>
      <c r="T13" s="30">
        <v>3.5696264977352086</v>
      </c>
      <c r="U13" s="30">
        <v>0.66536539668900085</v>
      </c>
      <c r="V13" s="30">
        <v>6.6583281184793924E-2</v>
      </c>
      <c r="W13" s="30">
        <v>1.3333333333333315E-2</v>
      </c>
      <c r="X13" s="30">
        <v>9.3333333333333338E-2</v>
      </c>
      <c r="Y13" s="30">
        <v>0</v>
      </c>
      <c r="Z13" s="31">
        <v>0</v>
      </c>
      <c r="AA13" s="24"/>
      <c r="AB13" s="25">
        <v>1.7309628851154301E-7</v>
      </c>
      <c r="AC13" s="25">
        <v>1.9872701097685299E-7</v>
      </c>
      <c r="AD13" s="25">
        <v>2.40202329916972E-10</v>
      </c>
      <c r="AE13" s="25">
        <v>0.117218354473761</v>
      </c>
      <c r="AF13" s="25">
        <v>0.52100660871482696</v>
      </c>
      <c r="AG13" s="25">
        <v>1.2653180967051699E-6</v>
      </c>
      <c r="AH13" s="32">
        <v>1.5205867722441499E-8</v>
      </c>
      <c r="AI13" s="32">
        <v>1.5106097930180899E-6</v>
      </c>
      <c r="AJ13" s="32">
        <v>1.64050283056775E-10</v>
      </c>
      <c r="AK13" s="32">
        <v>3.2723227277148499E-11</v>
      </c>
      <c r="AL13" s="25" t="s">
        <v>74</v>
      </c>
      <c r="AM13" s="25" t="s">
        <v>74</v>
      </c>
      <c r="AN13" s="32">
        <v>8.70157600164073E-13</v>
      </c>
      <c r="AO13" s="32">
        <v>2.9403099991729299E-5</v>
      </c>
      <c r="AP13" s="25" t="s">
        <v>74</v>
      </c>
      <c r="AQ13" s="25" t="s">
        <v>74</v>
      </c>
      <c r="AR13" s="25" t="s">
        <v>74</v>
      </c>
      <c r="AS13" s="25" t="s">
        <v>74</v>
      </c>
      <c r="AT13" s="25" t="s">
        <v>74</v>
      </c>
      <c r="AU13" s="25" t="s">
        <v>74</v>
      </c>
      <c r="AV13" s="32">
        <v>2.9821664800402601E-13</v>
      </c>
      <c r="AW13" s="32">
        <v>3.7903412622357999E-6</v>
      </c>
      <c r="AX13" s="25" t="s">
        <v>74</v>
      </c>
      <c r="AY13" s="25" t="s">
        <v>74</v>
      </c>
      <c r="AZ13" s="25" t="s">
        <v>74</v>
      </c>
      <c r="BA13" s="25" t="s">
        <v>74</v>
      </c>
      <c r="BB13" s="25" t="s">
        <v>74</v>
      </c>
      <c r="BC13" s="32">
        <v>2.13627218175572E-14</v>
      </c>
      <c r="BD13" s="32">
        <v>3.1746690405839799E-7</v>
      </c>
      <c r="BE13" s="25" t="s">
        <v>74</v>
      </c>
      <c r="BF13" s="25" t="s">
        <v>74</v>
      </c>
      <c r="BG13" s="25" t="s">
        <v>74</v>
      </c>
      <c r="BH13" s="25" t="s">
        <v>74</v>
      </c>
      <c r="BI13" s="25" t="s">
        <v>74</v>
      </c>
      <c r="BJ13" s="25">
        <v>8.6542680350627399E-2</v>
      </c>
      <c r="BK13" s="25">
        <v>4.5114577682797696E-12</v>
      </c>
      <c r="BL13" s="25">
        <v>3.7783437320329102E-15</v>
      </c>
      <c r="BM13" s="25">
        <v>3.7737527067844602E-11</v>
      </c>
      <c r="BN13" s="25">
        <v>1.0902161945367601E-16</v>
      </c>
      <c r="BO13" s="25">
        <v>4.3554828345808299E-17</v>
      </c>
      <c r="BP13" s="25">
        <v>5.17847815403761E-4</v>
      </c>
      <c r="BQ13" s="25">
        <v>1.6330338602389801E-5</v>
      </c>
      <c r="BR13" s="25">
        <v>3.0950986416218199E-4</v>
      </c>
      <c r="BS13" s="25">
        <v>3.93752160710742E-7</v>
      </c>
      <c r="BT13" s="25">
        <v>1.04046240135368E-7</v>
      </c>
      <c r="BU13" s="25" t="s">
        <v>74</v>
      </c>
      <c r="BV13" s="25" t="s">
        <v>74</v>
      </c>
      <c r="BW13" s="25" t="s">
        <v>74</v>
      </c>
      <c r="BX13" s="25" t="s">
        <v>74</v>
      </c>
      <c r="BY13" s="25" t="s">
        <v>74</v>
      </c>
      <c r="BZ13" s="25" t="s">
        <v>74</v>
      </c>
      <c r="CA13" s="25" t="s">
        <v>74</v>
      </c>
      <c r="CB13" s="25" t="s">
        <v>74</v>
      </c>
      <c r="CC13" s="25" t="s">
        <v>74</v>
      </c>
      <c r="CD13" s="25" t="s">
        <v>74</v>
      </c>
      <c r="CE13" s="17"/>
    </row>
    <row r="14" spans="1:84" s="26" customFormat="1" x14ac:dyDescent="0.25">
      <c r="A14" s="17"/>
      <c r="B14" s="27">
        <v>10</v>
      </c>
      <c r="C14" s="33" t="s">
        <v>83</v>
      </c>
      <c r="D14" s="28">
        <v>4.8299999999999992</v>
      </c>
      <c r="E14" s="29">
        <v>10.986666666666666</v>
      </c>
      <c r="F14" s="29">
        <v>6.706666666666667</v>
      </c>
      <c r="G14" s="29">
        <v>3.7133333333333334</v>
      </c>
      <c r="H14" s="30">
        <v>2.5033333333333334</v>
      </c>
      <c r="I14" s="30">
        <v>0.68666666666666665</v>
      </c>
      <c r="J14" s="30">
        <v>3.1199999999999997</v>
      </c>
      <c r="K14" s="30">
        <v>4.6900000000000004</v>
      </c>
      <c r="L14" s="30">
        <v>3.9933333333333336</v>
      </c>
      <c r="M14" s="30">
        <v>4.0366666666666662</v>
      </c>
      <c r="N14" s="31">
        <v>1.6366666666666667</v>
      </c>
      <c r="O14" s="24"/>
      <c r="P14" s="28">
        <v>2.645190604348453</v>
      </c>
      <c r="Q14" s="29">
        <v>5.935459356930834</v>
      </c>
      <c r="R14" s="29">
        <v>4.8691899851116016</v>
      </c>
      <c r="S14" s="29">
        <v>2.2333631838801122</v>
      </c>
      <c r="T14" s="30">
        <v>1.2111472981342024</v>
      </c>
      <c r="U14" s="30">
        <v>5.2068331172711362E-2</v>
      </c>
      <c r="V14" s="30">
        <v>1.1580587204455577</v>
      </c>
      <c r="W14" s="30">
        <v>1.7522937348895988</v>
      </c>
      <c r="X14" s="30">
        <v>1.5375015808483283</v>
      </c>
      <c r="Y14" s="30">
        <v>1.1174574314537058</v>
      </c>
      <c r="Z14" s="31">
        <v>0.68279653712589317</v>
      </c>
      <c r="AA14" s="24"/>
      <c r="AB14" s="25">
        <v>0.59827017522102899</v>
      </c>
      <c r="AC14" s="25">
        <v>0.98036482224280397</v>
      </c>
      <c r="AD14" s="25">
        <v>0.76967925181343999</v>
      </c>
      <c r="AE14" s="25">
        <v>0.50366610126213196</v>
      </c>
      <c r="AF14" s="25">
        <v>2.0608071683599401E-2</v>
      </c>
      <c r="AG14" s="25">
        <v>0.58370025839864703</v>
      </c>
      <c r="AH14" s="25">
        <v>0.92677007061216199</v>
      </c>
      <c r="AI14" s="25">
        <v>0.753893517188583</v>
      </c>
      <c r="AJ14" s="25">
        <v>0.81142714361556101</v>
      </c>
      <c r="AK14" s="25">
        <v>0.16774461723275499</v>
      </c>
      <c r="AL14" s="25">
        <v>0.99391252006400899</v>
      </c>
      <c r="AM14" s="25">
        <v>0.27033543900252399</v>
      </c>
      <c r="AN14" s="25">
        <v>8.1101782956338006E-2</v>
      </c>
      <c r="AO14" s="25">
        <v>1.0062640585797101E-3</v>
      </c>
      <c r="AP14" s="25">
        <v>0.10204841461304801</v>
      </c>
      <c r="AQ14" s="25">
        <v>0.277445248773384</v>
      </c>
      <c r="AR14" s="25">
        <v>0.17328661231140799</v>
      </c>
      <c r="AS14" s="25">
        <v>0.182466865525683</v>
      </c>
      <c r="AT14" s="25">
        <v>1.69084350358529E-2</v>
      </c>
      <c r="AU14" s="25">
        <v>0.86796103166461203</v>
      </c>
      <c r="AV14" s="25">
        <v>0.40057556745809297</v>
      </c>
      <c r="AW14" s="25" t="s">
        <v>74</v>
      </c>
      <c r="AX14" s="25">
        <v>0.45647270793317302</v>
      </c>
      <c r="AY14" s="25">
        <v>0.79303779785149697</v>
      </c>
      <c r="AZ14" s="25">
        <v>0.64539818459689102</v>
      </c>
      <c r="BA14" s="25">
        <v>0.67639715852757598</v>
      </c>
      <c r="BB14" s="25">
        <v>0.19354114654127</v>
      </c>
      <c r="BC14" s="25">
        <v>0.80668739990679905</v>
      </c>
      <c r="BD14" s="25">
        <v>3.9343306062700402E-2</v>
      </c>
      <c r="BE14" s="25">
        <v>0.835861554677504</v>
      </c>
      <c r="BF14" s="25">
        <v>0.87638034061176395</v>
      </c>
      <c r="BG14" s="25">
        <v>0.510167995589203</v>
      </c>
      <c r="BH14" s="25">
        <v>0.98470814545934704</v>
      </c>
      <c r="BI14" s="25">
        <v>0.92863904915249096</v>
      </c>
      <c r="BJ14" s="25" t="s">
        <v>74</v>
      </c>
      <c r="BK14" s="25">
        <v>0.99194904735579303</v>
      </c>
      <c r="BL14" s="25">
        <v>0.57729466938407303</v>
      </c>
      <c r="BM14" s="25">
        <v>0.72398053732788903</v>
      </c>
      <c r="BN14" s="25">
        <v>0.64460370381354803</v>
      </c>
      <c r="BO14" s="25">
        <v>0.59305130484073698</v>
      </c>
      <c r="BP14" s="25">
        <v>0.106259477036554</v>
      </c>
      <c r="BQ14" s="25">
        <v>1.1461524315139899E-2</v>
      </c>
      <c r="BR14" s="25">
        <v>2.3036790630825001E-2</v>
      </c>
      <c r="BS14" s="25">
        <v>1.21282764455548E-2</v>
      </c>
      <c r="BT14" s="25" t="s">
        <v>74</v>
      </c>
      <c r="BU14" s="25">
        <v>0.93040373615203897</v>
      </c>
      <c r="BV14" s="25">
        <v>0.83660005730800602</v>
      </c>
      <c r="BW14" s="25">
        <v>0.72156175097272301</v>
      </c>
      <c r="BX14" s="25">
        <v>0.64572663099400995</v>
      </c>
      <c r="BY14" s="25">
        <v>0.96285115909285901</v>
      </c>
      <c r="BZ14" s="25">
        <v>0.97062519022027505</v>
      </c>
      <c r="CA14" s="25">
        <v>0.27300612576369199</v>
      </c>
      <c r="CB14" s="25">
        <v>0.98221293166332801</v>
      </c>
      <c r="CC14" s="25">
        <v>0.49363892076638</v>
      </c>
      <c r="CD14" s="25">
        <v>0.42881800647745399</v>
      </c>
      <c r="CE14" s="17"/>
    </row>
    <row r="15" spans="1:84" s="26" customFormat="1" x14ac:dyDescent="0.25">
      <c r="A15" s="17"/>
      <c r="B15" s="27">
        <v>11</v>
      </c>
      <c r="C15" s="33" t="s">
        <v>84</v>
      </c>
      <c r="D15" s="28">
        <v>47.87</v>
      </c>
      <c r="E15" s="29">
        <v>0.17</v>
      </c>
      <c r="F15" s="29">
        <v>1.0900000000000001</v>
      </c>
      <c r="G15" s="29">
        <v>0.01</v>
      </c>
      <c r="H15" s="30">
        <v>252.59333333333333</v>
      </c>
      <c r="I15" s="30">
        <v>124.27666666666666</v>
      </c>
      <c r="J15" s="30">
        <v>3.76</v>
      </c>
      <c r="K15" s="30">
        <v>2.25</v>
      </c>
      <c r="L15" s="30">
        <v>9.6033333333333335</v>
      </c>
      <c r="M15" s="30">
        <v>0.01</v>
      </c>
      <c r="N15" s="31">
        <v>3.6666666666666674E-2</v>
      </c>
      <c r="O15" s="24"/>
      <c r="P15" s="28">
        <v>12.468051170892757</v>
      </c>
      <c r="Q15" s="29">
        <v>0.14106735979665885</v>
      </c>
      <c r="R15" s="29">
        <v>1.0900000000000001</v>
      </c>
      <c r="S15" s="29">
        <v>0.01</v>
      </c>
      <c r="T15" s="30">
        <v>67.616648426585357</v>
      </c>
      <c r="U15" s="30">
        <v>72.17447779128328</v>
      </c>
      <c r="V15" s="30">
        <v>1.9760904162849771</v>
      </c>
      <c r="W15" s="30">
        <v>1.2565959308120227</v>
      </c>
      <c r="X15" s="30">
        <v>9.2703511859643761</v>
      </c>
      <c r="Y15" s="30">
        <v>0.01</v>
      </c>
      <c r="Z15" s="31">
        <v>2.0275875100994063E-2</v>
      </c>
      <c r="AA15" s="24"/>
      <c r="AB15" s="25">
        <v>9.1350937893109405E-21</v>
      </c>
      <c r="AC15" s="25">
        <v>2.4984535958825701E-5</v>
      </c>
      <c r="AD15" s="25">
        <v>3.7182548428535898E-34</v>
      </c>
      <c r="AE15" s="25">
        <v>3.20719182309471E-5</v>
      </c>
      <c r="AF15" s="25">
        <v>7.5895152278067896E-2</v>
      </c>
      <c r="AG15" s="25">
        <v>5.7531282717442097E-6</v>
      </c>
      <c r="AH15" s="32">
        <v>3.26416257112058E-10</v>
      </c>
      <c r="AI15" s="25">
        <v>5.8046188266704303E-2</v>
      </c>
      <c r="AJ15" s="32">
        <v>8.5310257831770295E-36</v>
      </c>
      <c r="AK15" s="32">
        <v>2.1804094338686902E-31</v>
      </c>
      <c r="AL15" s="25" t="s">
        <v>74</v>
      </c>
      <c r="AM15" s="25" t="s">
        <v>74</v>
      </c>
      <c r="AN15" s="32">
        <v>1.2200139708574301E-33</v>
      </c>
      <c r="AO15" s="32">
        <v>1.30082465134086E-19</v>
      </c>
      <c r="AP15" s="25" t="s">
        <v>74</v>
      </c>
      <c r="AQ15" s="25" t="s">
        <v>74</v>
      </c>
      <c r="AR15" s="25" t="s">
        <v>74</v>
      </c>
      <c r="AS15" s="25" t="s">
        <v>74</v>
      </c>
      <c r="AT15" s="25" t="s">
        <v>74</v>
      </c>
      <c r="AU15" s="25" t="s">
        <v>74</v>
      </c>
      <c r="AV15" s="32">
        <v>1.7700046933206801E-9</v>
      </c>
      <c r="AW15" s="32">
        <v>9.3016278480758196E-7</v>
      </c>
      <c r="AX15" s="25">
        <v>0.33012939308925998</v>
      </c>
      <c r="AY15" s="25">
        <v>0.58625491296789101</v>
      </c>
      <c r="AZ15" s="25" t="s">
        <v>74</v>
      </c>
      <c r="BA15" s="25" t="s">
        <v>74</v>
      </c>
      <c r="BB15" s="25" t="s">
        <v>74</v>
      </c>
      <c r="BC15" s="32">
        <v>2.89513834298804E-43</v>
      </c>
      <c r="BD15" s="32">
        <v>7.3444867962270895E-29</v>
      </c>
      <c r="BE15" s="25" t="s">
        <v>74</v>
      </c>
      <c r="BF15" s="25" t="s">
        <v>74</v>
      </c>
      <c r="BG15" s="25" t="s">
        <v>74</v>
      </c>
      <c r="BH15" s="25" t="s">
        <v>74</v>
      </c>
      <c r="BI15" s="25" t="s">
        <v>74</v>
      </c>
      <c r="BJ15" s="25">
        <v>0.54484447295755301</v>
      </c>
      <c r="BK15" s="25">
        <v>1.97044864775228E-12</v>
      </c>
      <c r="BL15" s="25">
        <v>3.3384100489869599E-18</v>
      </c>
      <c r="BM15" s="25">
        <v>2.5215018813331701E-4</v>
      </c>
      <c r="BN15" s="25">
        <v>5.1662795293578096E-47</v>
      </c>
      <c r="BO15" s="25">
        <v>1.0436476051239801E-40</v>
      </c>
      <c r="BP15" s="25">
        <v>1.46699902090008E-7</v>
      </c>
      <c r="BQ15" s="25">
        <v>6.2644466808346494E-11</v>
      </c>
      <c r="BR15" s="25">
        <v>5.7926580725654502E-3</v>
      </c>
      <c r="BS15" s="25">
        <v>1.35432451292156E-28</v>
      </c>
      <c r="BT15" s="25">
        <v>1.8557827379364001E-25</v>
      </c>
      <c r="BU15" s="25">
        <v>0.92216014646024302</v>
      </c>
      <c r="BV15" s="25">
        <v>0.52872400858195301</v>
      </c>
      <c r="BW15" s="25" t="s">
        <v>74</v>
      </c>
      <c r="BX15" s="25" t="s">
        <v>74</v>
      </c>
      <c r="BY15" s="25">
        <v>0.35236930101129099</v>
      </c>
      <c r="BZ15" s="25" t="s">
        <v>74</v>
      </c>
      <c r="CA15" s="25" t="s">
        <v>74</v>
      </c>
      <c r="CB15" s="25" t="s">
        <v>74</v>
      </c>
      <c r="CC15" s="25" t="s">
        <v>74</v>
      </c>
      <c r="CD15" s="25" t="s">
        <v>74</v>
      </c>
      <c r="CE15" s="17"/>
    </row>
    <row r="16" spans="1:84" s="26" customFormat="1" x14ac:dyDescent="0.25">
      <c r="A16" s="17"/>
      <c r="B16" s="27">
        <v>12</v>
      </c>
      <c r="C16" s="33" t="s">
        <v>85</v>
      </c>
      <c r="D16" s="28">
        <v>0.36000000000000004</v>
      </c>
      <c r="E16" s="29">
        <v>0.6166666666666667</v>
      </c>
      <c r="F16" s="29">
        <v>0.15</v>
      </c>
      <c r="G16" s="29">
        <v>0.54333333333333333</v>
      </c>
      <c r="H16" s="30">
        <v>3.3699999999999997</v>
      </c>
      <c r="I16" s="30">
        <v>1.93</v>
      </c>
      <c r="J16" s="30">
        <v>4.2766666666666664</v>
      </c>
      <c r="K16" s="30">
        <v>1.92</v>
      </c>
      <c r="L16" s="30">
        <v>1.4100000000000001</v>
      </c>
      <c r="M16" s="30">
        <v>0.67666666666666675</v>
      </c>
      <c r="N16" s="31">
        <v>0.98666666666666669</v>
      </c>
      <c r="O16" s="24"/>
      <c r="P16" s="28">
        <v>0.11590225767142474</v>
      </c>
      <c r="Q16" s="29">
        <v>0.41562536549691542</v>
      </c>
      <c r="R16" s="29">
        <v>8.3864970836060829E-2</v>
      </c>
      <c r="S16" s="29">
        <v>0.23132468763863304</v>
      </c>
      <c r="T16" s="30">
        <v>0.61878914017619968</v>
      </c>
      <c r="U16" s="30">
        <v>0.36678785875943787</v>
      </c>
      <c r="V16" s="30">
        <v>0.93844433920066783</v>
      </c>
      <c r="W16" s="30">
        <v>0.35232560697930243</v>
      </c>
      <c r="X16" s="30">
        <v>0.25166114784235771</v>
      </c>
      <c r="Y16" s="30">
        <v>0.25963649803352196</v>
      </c>
      <c r="Z16" s="31">
        <v>0.10105004260816072</v>
      </c>
      <c r="AA16" s="24"/>
      <c r="AB16" s="25" t="s">
        <v>74</v>
      </c>
      <c r="AC16" s="25" t="s">
        <v>74</v>
      </c>
      <c r="AD16" s="25" t="s">
        <v>74</v>
      </c>
      <c r="AE16" s="25">
        <v>5.2935282328698803E-4</v>
      </c>
      <c r="AF16" s="25">
        <v>5.2304259671176599E-2</v>
      </c>
      <c r="AG16" s="25">
        <v>3.4352728434004602E-4</v>
      </c>
      <c r="AH16" s="25">
        <v>2.1970022888788E-2</v>
      </c>
      <c r="AI16" s="25" t="s">
        <v>74</v>
      </c>
      <c r="AJ16" s="25" t="s">
        <v>74</v>
      </c>
      <c r="AK16" s="25" t="s">
        <v>74</v>
      </c>
      <c r="AL16" s="25" t="s">
        <v>74</v>
      </c>
      <c r="AM16" s="25" t="s">
        <v>74</v>
      </c>
      <c r="AN16" s="25">
        <v>4.0319769441916703E-2</v>
      </c>
      <c r="AO16" s="25">
        <v>0.30425577971510598</v>
      </c>
      <c r="AP16" s="25">
        <v>4.4360908705084898E-2</v>
      </c>
      <c r="AQ16" s="25">
        <v>0.34144657824854102</v>
      </c>
      <c r="AR16" s="25">
        <v>0.47266975950141998</v>
      </c>
      <c r="AS16" s="25" t="s">
        <v>74</v>
      </c>
      <c r="AT16" s="25" t="s">
        <v>74</v>
      </c>
      <c r="AU16" s="25" t="s">
        <v>74</v>
      </c>
      <c r="AV16" s="32">
        <v>3.93241989971899E-5</v>
      </c>
      <c r="AW16" s="25">
        <v>6.4716367415378496E-3</v>
      </c>
      <c r="AX16" s="32">
        <v>3.1932970316081903E-5</v>
      </c>
      <c r="AY16" s="25">
        <v>1.5712172852378899E-3</v>
      </c>
      <c r="AZ16" s="25" t="s">
        <v>74</v>
      </c>
      <c r="BA16" s="25" t="s">
        <v>74</v>
      </c>
      <c r="BB16" s="25" t="s">
        <v>74</v>
      </c>
      <c r="BC16" s="25">
        <v>3.7250679615911499E-3</v>
      </c>
      <c r="BD16" s="25">
        <v>0.10509599439435501</v>
      </c>
      <c r="BE16" s="25">
        <v>1.46925821954173E-3</v>
      </c>
      <c r="BF16" s="25">
        <v>0.102834767773713</v>
      </c>
      <c r="BG16" s="25" t="s">
        <v>74</v>
      </c>
      <c r="BH16" s="25" t="s">
        <v>74</v>
      </c>
      <c r="BI16" s="25" t="s">
        <v>74</v>
      </c>
      <c r="BJ16" s="25">
        <v>0.83552150731336505</v>
      </c>
      <c r="BK16" s="25">
        <v>0.98527444864432501</v>
      </c>
      <c r="BL16" s="25">
        <v>0.16940986391687601</v>
      </c>
      <c r="BM16" s="25">
        <v>6.7951157033540502E-2</v>
      </c>
      <c r="BN16" s="25">
        <v>3.1865606071949399E-3</v>
      </c>
      <c r="BO16" s="25">
        <v>2.2510219695808398E-2</v>
      </c>
      <c r="BP16" s="25">
        <v>0.489208128176019</v>
      </c>
      <c r="BQ16" s="25">
        <v>0.85342993312499404</v>
      </c>
      <c r="BR16" s="25">
        <v>0.63953304815558698</v>
      </c>
      <c r="BS16" s="25">
        <v>0.16226016596527601</v>
      </c>
      <c r="BT16" s="25">
        <v>0.44541489093221598</v>
      </c>
      <c r="BU16" s="25">
        <v>0.386868689618031</v>
      </c>
      <c r="BV16" s="25">
        <v>0.10335033707222301</v>
      </c>
      <c r="BW16" s="25">
        <v>3.8658642093927099E-3</v>
      </c>
      <c r="BX16" s="25">
        <v>2.5785602081172299E-2</v>
      </c>
      <c r="BY16" s="25">
        <v>0.92603051150354199</v>
      </c>
      <c r="BZ16" s="25">
        <v>0.24477314294674599</v>
      </c>
      <c r="CA16" s="25">
        <v>0.65694224138014801</v>
      </c>
      <c r="CB16" s="25" t="s">
        <v>74</v>
      </c>
      <c r="CC16" s="25">
        <v>0.92191394981842101</v>
      </c>
      <c r="CD16" s="25" t="s">
        <v>74</v>
      </c>
      <c r="CE16" s="17"/>
    </row>
    <row r="17" spans="1:83" s="26" customFormat="1" x14ac:dyDescent="0.25">
      <c r="A17" s="17"/>
      <c r="B17" s="27">
        <v>13</v>
      </c>
      <c r="C17" s="33" t="s">
        <v>86</v>
      </c>
      <c r="D17" s="28">
        <v>13.896666666666667</v>
      </c>
      <c r="E17" s="29">
        <v>0.83000000000000007</v>
      </c>
      <c r="F17" s="29">
        <v>0.31</v>
      </c>
      <c r="G17" s="29">
        <v>7.6666666666666675E-2</v>
      </c>
      <c r="H17" s="30">
        <v>1.03</v>
      </c>
      <c r="I17" s="30">
        <v>0.3666666666666667</v>
      </c>
      <c r="J17" s="30">
        <v>0.85</v>
      </c>
      <c r="K17" s="30">
        <v>0.15</v>
      </c>
      <c r="L17" s="30">
        <v>0.10999999999999999</v>
      </c>
      <c r="M17" s="30">
        <v>4.6666666666666669E-2</v>
      </c>
      <c r="N17" s="31">
        <v>1.3333333333333334E-2</v>
      </c>
      <c r="O17" s="24"/>
      <c r="P17" s="28">
        <v>1.8362764255719024</v>
      </c>
      <c r="Q17" s="29">
        <v>0.48662100242385747</v>
      </c>
      <c r="R17" s="29">
        <v>0.28536526301099319</v>
      </c>
      <c r="S17" s="29">
        <v>7.6666666666666675E-2</v>
      </c>
      <c r="T17" s="30">
        <v>0.40698075302566022</v>
      </c>
      <c r="U17" s="30">
        <v>2.9059326290270832E-2</v>
      </c>
      <c r="V17" s="30">
        <v>0.71037548756508584</v>
      </c>
      <c r="W17" s="30">
        <v>0.11</v>
      </c>
      <c r="X17" s="30">
        <v>9.5393920141694566E-2</v>
      </c>
      <c r="Y17" s="30">
        <v>3.2829526005987014E-2</v>
      </c>
      <c r="Z17" s="31">
        <v>1.3333333333333334E-2</v>
      </c>
      <c r="AA17" s="24"/>
      <c r="AB17" s="25">
        <v>1.1263780193233E-4</v>
      </c>
      <c r="AC17" s="25">
        <v>2.7354540379577202E-6</v>
      </c>
      <c r="AD17" s="25">
        <v>3.59162311803563E-14</v>
      </c>
      <c r="AE17" s="25">
        <v>1.3410731992938399E-5</v>
      </c>
      <c r="AF17" s="25">
        <v>1.1153359242493799E-8</v>
      </c>
      <c r="AG17" s="25">
        <v>1.9852508518121399E-5</v>
      </c>
      <c r="AH17" s="32">
        <v>5.5370240541434401E-15</v>
      </c>
      <c r="AI17" s="32">
        <v>8.8162521485037202E-15</v>
      </c>
      <c r="AJ17" s="32">
        <v>2.4471645045943301E-18</v>
      </c>
      <c r="AK17" s="32">
        <v>7.1566852178766995E-20</v>
      </c>
      <c r="AL17" s="25" t="s">
        <v>74</v>
      </c>
      <c r="AM17" s="25" t="s">
        <v>74</v>
      </c>
      <c r="AN17" s="25">
        <v>0.76101219367446304</v>
      </c>
      <c r="AO17" s="25" t="s">
        <v>74</v>
      </c>
      <c r="AP17" s="25" t="s">
        <v>74</v>
      </c>
      <c r="AQ17" s="25" t="s">
        <v>74</v>
      </c>
      <c r="AR17" s="25" t="s">
        <v>74</v>
      </c>
      <c r="AS17" s="25" t="s">
        <v>74</v>
      </c>
      <c r="AT17" s="25" t="s">
        <v>74</v>
      </c>
      <c r="AU17" s="25" t="s">
        <v>74</v>
      </c>
      <c r="AV17" s="25" t="s">
        <v>74</v>
      </c>
      <c r="AW17" s="25" t="s">
        <v>74</v>
      </c>
      <c r="AX17" s="25" t="s">
        <v>74</v>
      </c>
      <c r="AY17" s="25" t="s">
        <v>74</v>
      </c>
      <c r="AZ17" s="25" t="s">
        <v>74</v>
      </c>
      <c r="BA17" s="25" t="s">
        <v>74</v>
      </c>
      <c r="BB17" s="25" t="s">
        <v>74</v>
      </c>
      <c r="BC17" s="25" t="s">
        <v>74</v>
      </c>
      <c r="BD17" s="25" t="s">
        <v>74</v>
      </c>
      <c r="BE17" s="25" t="s">
        <v>74</v>
      </c>
      <c r="BF17" s="25" t="s">
        <v>74</v>
      </c>
      <c r="BG17" s="25" t="s">
        <v>74</v>
      </c>
      <c r="BH17" s="25" t="s">
        <v>74</v>
      </c>
      <c r="BI17" s="25" t="s">
        <v>74</v>
      </c>
      <c r="BJ17" s="25" t="s">
        <v>74</v>
      </c>
      <c r="BK17" s="25">
        <v>0.70731891711807904</v>
      </c>
      <c r="BL17" s="25" t="s">
        <v>74</v>
      </c>
      <c r="BM17" s="25" t="s">
        <v>74</v>
      </c>
      <c r="BN17" s="25" t="s">
        <v>74</v>
      </c>
      <c r="BO17" s="25" t="s">
        <v>74</v>
      </c>
      <c r="BP17" s="25" t="s">
        <v>74</v>
      </c>
      <c r="BQ17" s="25" t="s">
        <v>74</v>
      </c>
      <c r="BR17" s="25" t="s">
        <v>74</v>
      </c>
      <c r="BS17" s="25" t="s">
        <v>74</v>
      </c>
      <c r="BT17" s="25" t="s">
        <v>74</v>
      </c>
      <c r="BU17" s="25" t="s">
        <v>74</v>
      </c>
      <c r="BV17" s="25" t="s">
        <v>74</v>
      </c>
      <c r="BW17" s="25" t="s">
        <v>74</v>
      </c>
      <c r="BX17" s="25" t="s">
        <v>74</v>
      </c>
      <c r="BY17" s="25" t="s">
        <v>74</v>
      </c>
      <c r="BZ17" s="25" t="s">
        <v>74</v>
      </c>
      <c r="CA17" s="25" t="s">
        <v>74</v>
      </c>
      <c r="CB17" s="25" t="s">
        <v>74</v>
      </c>
      <c r="CC17" s="25" t="s">
        <v>74</v>
      </c>
      <c r="CD17" s="25" t="s">
        <v>74</v>
      </c>
      <c r="CE17" s="17"/>
    </row>
    <row r="18" spans="1:83" s="26" customFormat="1" x14ac:dyDescent="0.25">
      <c r="A18" s="17"/>
      <c r="B18" s="27">
        <v>14</v>
      </c>
      <c r="C18" s="33" t="s">
        <v>87</v>
      </c>
      <c r="D18" s="28">
        <v>4.5633333333333335</v>
      </c>
      <c r="E18" s="29">
        <v>0.8666666666666667</v>
      </c>
      <c r="F18" s="29">
        <v>0.15</v>
      </c>
      <c r="G18" s="29">
        <v>9.0000000000000011E-2</v>
      </c>
      <c r="H18" s="30">
        <v>7.5533333333333346</v>
      </c>
      <c r="I18" s="30">
        <v>2.1966666666666668</v>
      </c>
      <c r="J18" s="30">
        <v>0.93666666666666665</v>
      </c>
      <c r="K18" s="30">
        <v>0.47666666666666663</v>
      </c>
      <c r="L18" s="30">
        <v>8.3333333333333329E-2</v>
      </c>
      <c r="M18" s="30">
        <v>4.6666666666666669E-2</v>
      </c>
      <c r="N18" s="31">
        <v>6.3333333333333339E-2</v>
      </c>
      <c r="O18" s="24"/>
      <c r="P18" s="28">
        <v>1.4038558013952531</v>
      </c>
      <c r="Q18" s="29">
        <v>0.36006172310375417</v>
      </c>
      <c r="R18" s="29">
        <v>7.9372539331937719E-2</v>
      </c>
      <c r="S18" s="29">
        <v>7.5498344352707497E-2</v>
      </c>
      <c r="T18" s="30">
        <v>2.3695029952385442</v>
      </c>
      <c r="U18" s="30">
        <v>0.72466850659073379</v>
      </c>
      <c r="V18" s="30">
        <v>0.1166666666666666</v>
      </c>
      <c r="W18" s="30">
        <v>0.15191371820141125</v>
      </c>
      <c r="X18" s="30">
        <v>5.6075346137535745E-2</v>
      </c>
      <c r="Y18" s="30">
        <v>2.3333333333333334E-2</v>
      </c>
      <c r="Z18" s="31">
        <v>3.4801021696368506E-2</v>
      </c>
      <c r="AA18" s="24"/>
      <c r="AB18" s="25">
        <v>9.2344143460282496E-2</v>
      </c>
      <c r="AC18" s="25">
        <v>8.2562925911913696E-5</v>
      </c>
      <c r="AD18" s="25">
        <v>2.25923222675251E-7</v>
      </c>
      <c r="AE18" s="25">
        <v>0.33792024300805001</v>
      </c>
      <c r="AF18" s="25">
        <v>0.436160247913915</v>
      </c>
      <c r="AG18" s="25">
        <v>1.187572419088E-2</v>
      </c>
      <c r="AH18" s="25">
        <v>1.56640525898103E-4</v>
      </c>
      <c r="AI18" s="32">
        <v>3.6511354868264902E-8</v>
      </c>
      <c r="AJ18" s="32">
        <v>1.75281696460088E-9</v>
      </c>
      <c r="AK18" s="32">
        <v>2.92978883849183E-9</v>
      </c>
      <c r="AL18" s="25" t="s">
        <v>74</v>
      </c>
      <c r="AM18" s="25" t="s">
        <v>74</v>
      </c>
      <c r="AN18" s="25">
        <v>1.54446054173692E-3</v>
      </c>
      <c r="AO18" s="25">
        <v>0.36015578828768802</v>
      </c>
      <c r="AP18" s="25">
        <v>0.97729054083383204</v>
      </c>
      <c r="AQ18" s="25" t="s">
        <v>74</v>
      </c>
      <c r="AR18" s="25" t="s">
        <v>74</v>
      </c>
      <c r="AS18" s="25" t="s">
        <v>74</v>
      </c>
      <c r="AT18" s="25" t="s">
        <v>74</v>
      </c>
      <c r="AU18" s="25" t="s">
        <v>74</v>
      </c>
      <c r="AV18" s="32">
        <v>5.3305457518292301E-7</v>
      </c>
      <c r="AW18" s="25" t="s">
        <v>74</v>
      </c>
      <c r="AX18" s="25" t="s">
        <v>74</v>
      </c>
      <c r="AY18" s="25" t="s">
        <v>74</v>
      </c>
      <c r="AZ18" s="25" t="s">
        <v>74</v>
      </c>
      <c r="BA18" s="25" t="s">
        <v>74</v>
      </c>
      <c r="BB18" s="25" t="s">
        <v>74</v>
      </c>
      <c r="BC18" s="32">
        <v>5.6517060922614198E-9</v>
      </c>
      <c r="BD18" s="25" t="s">
        <v>74</v>
      </c>
      <c r="BE18" s="25" t="s">
        <v>74</v>
      </c>
      <c r="BF18" s="25" t="s">
        <v>74</v>
      </c>
      <c r="BG18" s="25" t="s">
        <v>74</v>
      </c>
      <c r="BH18" s="25" t="s">
        <v>74</v>
      </c>
      <c r="BI18" s="25" t="s">
        <v>74</v>
      </c>
      <c r="BJ18" s="25">
        <v>0.24933134157999801</v>
      </c>
      <c r="BK18" s="25">
        <v>7.0061199622699602E-5</v>
      </c>
      <c r="BL18" s="25">
        <v>3.6522683694400102E-7</v>
      </c>
      <c r="BM18" s="25">
        <v>1.6980413408829801E-10</v>
      </c>
      <c r="BN18" s="25">
        <v>1.9660398907429999E-12</v>
      </c>
      <c r="BO18" s="25">
        <v>8.7013659425386804E-12</v>
      </c>
      <c r="BP18" s="25">
        <v>0.28975902804147602</v>
      </c>
      <c r="BQ18" s="25" t="s">
        <v>74</v>
      </c>
      <c r="BR18" s="25" t="s">
        <v>74</v>
      </c>
      <c r="BS18" s="25" t="s">
        <v>74</v>
      </c>
      <c r="BT18" s="25" t="s">
        <v>74</v>
      </c>
      <c r="BU18" s="25" t="s">
        <v>74</v>
      </c>
      <c r="BV18" s="25" t="s">
        <v>74</v>
      </c>
      <c r="BW18" s="25" t="s">
        <v>74</v>
      </c>
      <c r="BX18" s="25" t="s">
        <v>74</v>
      </c>
      <c r="BY18" s="25" t="s">
        <v>74</v>
      </c>
      <c r="BZ18" s="25" t="s">
        <v>74</v>
      </c>
      <c r="CA18" s="25" t="s">
        <v>74</v>
      </c>
      <c r="CB18" s="25" t="s">
        <v>74</v>
      </c>
      <c r="CC18" s="25" t="s">
        <v>74</v>
      </c>
      <c r="CD18" s="25" t="s">
        <v>74</v>
      </c>
      <c r="CE18" s="17"/>
    </row>
    <row r="19" spans="1:83" s="26" customFormat="1" x14ac:dyDescent="0.25">
      <c r="A19" s="17"/>
      <c r="B19" s="27">
        <v>15</v>
      </c>
      <c r="C19" s="33" t="s">
        <v>88</v>
      </c>
      <c r="D19" s="28">
        <v>2.3333333333333334E-2</v>
      </c>
      <c r="E19" s="29">
        <v>0.04</v>
      </c>
      <c r="F19" s="29">
        <v>0.01</v>
      </c>
      <c r="G19" s="29">
        <v>1.3333333333333334E-2</v>
      </c>
      <c r="H19" s="30">
        <v>638.62333333333333</v>
      </c>
      <c r="I19" s="30">
        <v>238.95999999999995</v>
      </c>
      <c r="J19" s="30">
        <v>4.456666666666667</v>
      </c>
      <c r="K19" s="30">
        <v>3.8800000000000003</v>
      </c>
      <c r="L19" s="30">
        <v>17.493333333333336</v>
      </c>
      <c r="M19" s="30">
        <v>2.3333333333333334E-2</v>
      </c>
      <c r="N19" s="31">
        <v>1.3333333333333334E-2</v>
      </c>
      <c r="O19" s="24"/>
      <c r="P19" s="28">
        <v>2.3333333333333334E-2</v>
      </c>
      <c r="Q19" s="29">
        <v>0.04</v>
      </c>
      <c r="R19" s="29">
        <v>0.01</v>
      </c>
      <c r="S19" s="29">
        <v>1.3333333333333334E-2</v>
      </c>
      <c r="T19" s="30">
        <v>158.44984341354765</v>
      </c>
      <c r="U19" s="30">
        <v>99.240707877362524</v>
      </c>
      <c r="V19" s="30">
        <v>2.2033408976168687</v>
      </c>
      <c r="W19" s="30">
        <v>1.8328757004590714</v>
      </c>
      <c r="X19" s="30">
        <v>16.66403545896905</v>
      </c>
      <c r="Y19" s="30">
        <v>2.3333333333333334E-2</v>
      </c>
      <c r="Z19" s="31">
        <v>1.3333333333333334E-2</v>
      </c>
      <c r="AA19" s="24"/>
      <c r="AB19" s="25" t="s">
        <v>74</v>
      </c>
      <c r="AC19" s="25" t="s">
        <v>74</v>
      </c>
      <c r="AD19" s="25" t="s">
        <v>74</v>
      </c>
      <c r="AE19" s="25">
        <v>7.5990650850470601E-52</v>
      </c>
      <c r="AF19" s="25">
        <v>1.62543730675651E-31</v>
      </c>
      <c r="AG19" s="25" t="s">
        <v>74</v>
      </c>
      <c r="AH19" s="25" t="s">
        <v>74</v>
      </c>
      <c r="AI19" s="25" t="s">
        <v>74</v>
      </c>
      <c r="AJ19" s="25" t="s">
        <v>74</v>
      </c>
      <c r="AK19" s="25" t="s">
        <v>74</v>
      </c>
      <c r="AL19" s="25" t="s">
        <v>74</v>
      </c>
      <c r="AM19" s="25" t="s">
        <v>74</v>
      </c>
      <c r="AN19" s="32">
        <v>6.6923444120239799E-48</v>
      </c>
      <c r="AO19" s="32">
        <v>3.4532264859060999E-30</v>
      </c>
      <c r="AP19" s="25" t="s">
        <v>74</v>
      </c>
      <c r="AQ19" s="25" t="s">
        <v>74</v>
      </c>
      <c r="AR19" s="25" t="s">
        <v>74</v>
      </c>
      <c r="AS19" s="25" t="s">
        <v>74</v>
      </c>
      <c r="AT19" s="25" t="s">
        <v>74</v>
      </c>
      <c r="AU19" s="25" t="s">
        <v>74</v>
      </c>
      <c r="AV19" s="32">
        <v>6.7396701743524901E-40</v>
      </c>
      <c r="AW19" s="32">
        <v>1.6065125632284701E-27</v>
      </c>
      <c r="AX19" s="25" t="s">
        <v>74</v>
      </c>
      <c r="AY19" s="25" t="s">
        <v>74</v>
      </c>
      <c r="AZ19" s="25" t="s">
        <v>74</v>
      </c>
      <c r="BA19" s="25" t="s">
        <v>74</v>
      </c>
      <c r="BB19" s="25" t="s">
        <v>74</v>
      </c>
      <c r="BC19" s="32">
        <v>2.9444864473717798E-49</v>
      </c>
      <c r="BD19" s="32">
        <v>6.13594742109785E-33</v>
      </c>
      <c r="BE19" s="25" t="s">
        <v>74</v>
      </c>
      <c r="BF19" s="25" t="s">
        <v>74</v>
      </c>
      <c r="BG19" s="25" t="s">
        <v>74</v>
      </c>
      <c r="BH19" s="25" t="s">
        <v>74</v>
      </c>
      <c r="BI19" s="25" t="s">
        <v>74</v>
      </c>
      <c r="BJ19" s="25">
        <v>0.21007176271855099</v>
      </c>
      <c r="BK19" s="25">
        <v>5.9350999993799201E-13</v>
      </c>
      <c r="BL19" s="25">
        <v>3.0026323532488499E-18</v>
      </c>
      <c r="BM19" s="25">
        <v>4.8330263621549598E-5</v>
      </c>
      <c r="BN19" s="25">
        <v>4.4886275580680997E-52</v>
      </c>
      <c r="BO19" s="25">
        <v>9.3420800198512905E-47</v>
      </c>
      <c r="BP19" s="25">
        <v>4.2643153768751697E-8</v>
      </c>
      <c r="BQ19" s="25">
        <v>8.5030479188978796E-11</v>
      </c>
      <c r="BR19" s="25">
        <v>3.6231955700228198E-3</v>
      </c>
      <c r="BS19" s="25">
        <v>1.38451868666212E-31</v>
      </c>
      <c r="BT19" s="25">
        <v>8.2358011094169903E-30</v>
      </c>
      <c r="BU19" s="25">
        <v>0.99942073484192495</v>
      </c>
      <c r="BV19" s="25">
        <v>0.27367668336239198</v>
      </c>
      <c r="BW19" s="25" t="s">
        <v>74</v>
      </c>
      <c r="BX19" s="25" t="s">
        <v>74</v>
      </c>
      <c r="BY19" s="25">
        <v>0.259190469999245</v>
      </c>
      <c r="BZ19" s="25" t="s">
        <v>74</v>
      </c>
      <c r="CA19" s="25" t="s">
        <v>74</v>
      </c>
      <c r="CB19" s="25" t="s">
        <v>74</v>
      </c>
      <c r="CC19" s="25" t="s">
        <v>74</v>
      </c>
      <c r="CD19" s="25" t="s">
        <v>74</v>
      </c>
      <c r="CE19" s="17"/>
    </row>
    <row r="20" spans="1:83" s="26" customFormat="1" x14ac:dyDescent="0.25">
      <c r="A20" s="17"/>
      <c r="B20" s="27">
        <v>16</v>
      </c>
      <c r="C20" s="33" t="s">
        <v>89</v>
      </c>
      <c r="D20" s="28">
        <v>3.2099999999999995</v>
      </c>
      <c r="E20" s="29">
        <v>1.5099999999999998</v>
      </c>
      <c r="F20" s="29">
        <v>0.35333333333333333</v>
      </c>
      <c r="G20" s="29">
        <v>0.16333333333333333</v>
      </c>
      <c r="H20" s="30">
        <v>0.88666666666666671</v>
      </c>
      <c r="I20" s="30">
        <v>0.31</v>
      </c>
      <c r="J20" s="30">
        <v>0.85</v>
      </c>
      <c r="K20" s="30">
        <v>1.1033333333333335</v>
      </c>
      <c r="L20" s="30">
        <v>0.45666666666666672</v>
      </c>
      <c r="M20" s="30">
        <v>0.65666666666666662</v>
      </c>
      <c r="N20" s="31">
        <v>0.20333333333333334</v>
      </c>
      <c r="O20" s="24"/>
      <c r="P20" s="28">
        <v>1.2150857308574299</v>
      </c>
      <c r="Q20" s="29">
        <v>0.63553127381742625</v>
      </c>
      <c r="R20" s="29">
        <v>0.140988573217044</v>
      </c>
      <c r="S20" s="29">
        <v>0.10038813564250397</v>
      </c>
      <c r="T20" s="30">
        <v>0.50187426490882925</v>
      </c>
      <c r="U20" s="30">
        <v>0.12662279942148391</v>
      </c>
      <c r="V20" s="30">
        <v>0.31390019645316147</v>
      </c>
      <c r="W20" s="30">
        <v>0.79023906368755137</v>
      </c>
      <c r="X20" s="30">
        <v>0.3227141838290416</v>
      </c>
      <c r="Y20" s="30">
        <v>0.50518423482043762</v>
      </c>
      <c r="Z20" s="31">
        <v>8.4524815554039776E-2</v>
      </c>
      <c r="AA20" s="24"/>
      <c r="AB20" s="25">
        <v>0.64758080059396195</v>
      </c>
      <c r="AC20" s="25">
        <v>7.2299528045771501E-3</v>
      </c>
      <c r="AD20" s="25">
        <v>4.1925835692294997E-5</v>
      </c>
      <c r="AE20" s="25">
        <v>0.14498703735871199</v>
      </c>
      <c r="AF20" s="25">
        <v>1.00821074791436E-2</v>
      </c>
      <c r="AG20" s="25">
        <v>5.77769072332249E-2</v>
      </c>
      <c r="AH20" s="25">
        <v>0.12205506754805399</v>
      </c>
      <c r="AI20" s="25">
        <v>5.2189948842096901E-3</v>
      </c>
      <c r="AJ20" s="25">
        <v>3.5423295572742299E-2</v>
      </c>
      <c r="AK20" s="32">
        <v>3.6589532630809302E-5</v>
      </c>
      <c r="AL20" s="25" t="s">
        <v>74</v>
      </c>
      <c r="AM20" s="25" t="s">
        <v>74</v>
      </c>
      <c r="AN20" s="25">
        <v>0.81324420385146601</v>
      </c>
      <c r="AO20" s="25" t="s">
        <v>74</v>
      </c>
      <c r="AP20" s="25">
        <v>0.64587363279465704</v>
      </c>
      <c r="AQ20" s="25">
        <v>0.758655810086178</v>
      </c>
      <c r="AR20" s="25">
        <v>0.225333360521839</v>
      </c>
      <c r="AS20" s="25">
        <v>0.47421866524501299</v>
      </c>
      <c r="AT20" s="25" t="s">
        <v>74</v>
      </c>
      <c r="AU20" s="25" t="s">
        <v>74</v>
      </c>
      <c r="AV20" s="25" t="s">
        <v>74</v>
      </c>
      <c r="AW20" s="25" t="s">
        <v>74</v>
      </c>
      <c r="AX20" s="25" t="s">
        <v>74</v>
      </c>
      <c r="AY20" s="25" t="s">
        <v>74</v>
      </c>
      <c r="AZ20" s="25" t="s">
        <v>74</v>
      </c>
      <c r="BA20" s="25" t="s">
        <v>74</v>
      </c>
      <c r="BB20" s="25" t="s">
        <v>74</v>
      </c>
      <c r="BC20" s="25" t="s">
        <v>74</v>
      </c>
      <c r="BD20" s="25" t="s">
        <v>74</v>
      </c>
      <c r="BE20" s="25" t="s">
        <v>74</v>
      </c>
      <c r="BF20" s="25" t="s">
        <v>74</v>
      </c>
      <c r="BG20" s="25" t="s">
        <v>74</v>
      </c>
      <c r="BH20" s="25" t="s">
        <v>74</v>
      </c>
      <c r="BI20" s="25" t="s">
        <v>74</v>
      </c>
      <c r="BJ20" s="25" t="s">
        <v>74</v>
      </c>
      <c r="BK20" s="25" t="s">
        <v>74</v>
      </c>
      <c r="BL20" s="25" t="s">
        <v>74</v>
      </c>
      <c r="BM20" s="25" t="s">
        <v>74</v>
      </c>
      <c r="BN20" s="25" t="s">
        <v>74</v>
      </c>
      <c r="BO20" s="25" t="s">
        <v>74</v>
      </c>
      <c r="BP20" s="25" t="s">
        <v>74</v>
      </c>
      <c r="BQ20" s="25" t="s">
        <v>74</v>
      </c>
      <c r="BR20" s="25" t="s">
        <v>74</v>
      </c>
      <c r="BS20" s="25" t="s">
        <v>74</v>
      </c>
      <c r="BT20" s="25" t="s">
        <v>74</v>
      </c>
      <c r="BU20" s="25" t="s">
        <v>74</v>
      </c>
      <c r="BV20" s="25" t="s">
        <v>74</v>
      </c>
      <c r="BW20" s="25" t="s">
        <v>74</v>
      </c>
      <c r="BX20" s="25" t="s">
        <v>74</v>
      </c>
      <c r="BY20" s="25" t="s">
        <v>74</v>
      </c>
      <c r="BZ20" s="25" t="s">
        <v>74</v>
      </c>
      <c r="CA20" s="25" t="s">
        <v>74</v>
      </c>
      <c r="CB20" s="25" t="s">
        <v>74</v>
      </c>
      <c r="CC20" s="25" t="s">
        <v>74</v>
      </c>
      <c r="CD20" s="25" t="s">
        <v>74</v>
      </c>
      <c r="CE20" s="17"/>
    </row>
    <row r="21" spans="1:83" s="26" customFormat="1" x14ac:dyDescent="0.25">
      <c r="A21" s="17"/>
      <c r="B21" s="27">
        <v>17</v>
      </c>
      <c r="C21" s="33" t="s">
        <v>90</v>
      </c>
      <c r="D21" s="28">
        <v>0.17333333333333334</v>
      </c>
      <c r="E21" s="29">
        <v>0.04</v>
      </c>
      <c r="F21" s="29">
        <v>0.08</v>
      </c>
      <c r="G21" s="29">
        <v>0</v>
      </c>
      <c r="H21" s="30">
        <v>4.1633333333333331</v>
      </c>
      <c r="I21" s="30">
        <v>0.39666666666666667</v>
      </c>
      <c r="J21" s="30">
        <v>0.06</v>
      </c>
      <c r="K21" s="30">
        <v>2.6666666666666668E-2</v>
      </c>
      <c r="L21" s="30">
        <v>6.3333333333333339E-2</v>
      </c>
      <c r="M21" s="30">
        <v>0</v>
      </c>
      <c r="N21" s="31">
        <v>0</v>
      </c>
      <c r="O21" s="24"/>
      <c r="P21" s="28">
        <v>0.10744507640857463</v>
      </c>
      <c r="Q21" s="29">
        <v>0.04</v>
      </c>
      <c r="R21" s="29">
        <v>6.5574385243020006E-2</v>
      </c>
      <c r="S21" s="29">
        <v>0</v>
      </c>
      <c r="T21" s="30">
        <v>2.1509791052242027</v>
      </c>
      <c r="U21" s="30">
        <v>0.21496769783181635</v>
      </c>
      <c r="V21" s="30">
        <v>4.5825756949558406E-2</v>
      </c>
      <c r="W21" s="30">
        <v>2.6666666666666668E-2</v>
      </c>
      <c r="X21" s="30">
        <v>1.4529663145135575E-2</v>
      </c>
      <c r="Y21" s="30">
        <v>0</v>
      </c>
      <c r="Z21" s="31">
        <v>0</v>
      </c>
      <c r="AA21" s="24"/>
      <c r="AB21" s="25" t="s">
        <v>74</v>
      </c>
      <c r="AC21" s="25" t="s">
        <v>74</v>
      </c>
      <c r="AD21" s="25" t="s">
        <v>74</v>
      </c>
      <c r="AE21" s="25" t="s">
        <v>74</v>
      </c>
      <c r="AF21" s="25" t="s">
        <v>74</v>
      </c>
      <c r="AG21" s="25" t="s">
        <v>74</v>
      </c>
      <c r="AH21" s="25" t="s">
        <v>74</v>
      </c>
      <c r="AI21" s="25" t="s">
        <v>74</v>
      </c>
      <c r="AJ21" s="25" t="s">
        <v>74</v>
      </c>
      <c r="AK21" s="25" t="s">
        <v>74</v>
      </c>
      <c r="AL21" s="25" t="s">
        <v>74</v>
      </c>
      <c r="AM21" s="25" t="s">
        <v>74</v>
      </c>
      <c r="AN21" s="25" t="s">
        <v>74</v>
      </c>
      <c r="AO21" s="25" t="s">
        <v>74</v>
      </c>
      <c r="AP21" s="25" t="s">
        <v>74</v>
      </c>
      <c r="AQ21" s="25" t="s">
        <v>74</v>
      </c>
      <c r="AR21" s="25" t="s">
        <v>74</v>
      </c>
      <c r="AS21" s="25" t="s">
        <v>74</v>
      </c>
      <c r="AT21" s="25" t="s">
        <v>74</v>
      </c>
      <c r="AU21" s="25" t="s">
        <v>74</v>
      </c>
      <c r="AV21" s="25" t="s">
        <v>74</v>
      </c>
      <c r="AW21" s="25" t="s">
        <v>74</v>
      </c>
      <c r="AX21" s="25" t="s">
        <v>74</v>
      </c>
      <c r="AY21" s="25" t="s">
        <v>74</v>
      </c>
      <c r="AZ21" s="25" t="s">
        <v>74</v>
      </c>
      <c r="BA21" s="25" t="s">
        <v>74</v>
      </c>
      <c r="BB21" s="25" t="s">
        <v>74</v>
      </c>
      <c r="BC21" s="25" t="s">
        <v>74</v>
      </c>
      <c r="BD21" s="25" t="s">
        <v>74</v>
      </c>
      <c r="BE21" s="25" t="s">
        <v>74</v>
      </c>
      <c r="BF21" s="25" t="s">
        <v>74</v>
      </c>
      <c r="BG21" s="25" t="s">
        <v>74</v>
      </c>
      <c r="BH21" s="25" t="s">
        <v>74</v>
      </c>
      <c r="BI21" s="25" t="s">
        <v>74</v>
      </c>
      <c r="BJ21" s="25" t="s">
        <v>74</v>
      </c>
      <c r="BK21" s="25" t="s">
        <v>74</v>
      </c>
      <c r="BL21" s="25" t="s">
        <v>74</v>
      </c>
      <c r="BM21" s="25" t="s">
        <v>74</v>
      </c>
      <c r="BN21" s="25" t="s">
        <v>74</v>
      </c>
      <c r="BO21" s="25" t="s">
        <v>74</v>
      </c>
      <c r="BP21" s="25" t="s">
        <v>74</v>
      </c>
      <c r="BQ21" s="25" t="s">
        <v>74</v>
      </c>
      <c r="BR21" s="25" t="s">
        <v>74</v>
      </c>
      <c r="BS21" s="25" t="s">
        <v>74</v>
      </c>
      <c r="BT21" s="25" t="s">
        <v>74</v>
      </c>
      <c r="BU21" s="25" t="s">
        <v>74</v>
      </c>
      <c r="BV21" s="25" t="s">
        <v>74</v>
      </c>
      <c r="BW21" s="25" t="s">
        <v>74</v>
      </c>
      <c r="BX21" s="25" t="s">
        <v>74</v>
      </c>
      <c r="BY21" s="25" t="s">
        <v>74</v>
      </c>
      <c r="BZ21" s="25" t="s">
        <v>74</v>
      </c>
      <c r="CA21" s="25" t="s">
        <v>74</v>
      </c>
      <c r="CB21" s="25" t="s">
        <v>74</v>
      </c>
      <c r="CC21" s="25" t="s">
        <v>74</v>
      </c>
      <c r="CD21" s="25" t="s">
        <v>74</v>
      </c>
      <c r="CE21" s="17"/>
    </row>
    <row r="22" spans="1:83" s="26" customFormat="1" x14ac:dyDescent="0.25">
      <c r="A22" s="17"/>
      <c r="B22" s="27">
        <v>18</v>
      </c>
      <c r="C22" s="33" t="s">
        <v>91</v>
      </c>
      <c r="D22" s="28">
        <v>0</v>
      </c>
      <c r="E22" s="29">
        <v>0.02</v>
      </c>
      <c r="F22" s="29">
        <v>2.6666666666666668E-2</v>
      </c>
      <c r="G22" s="29">
        <v>0</v>
      </c>
      <c r="H22" s="30">
        <v>3.5400000000000005</v>
      </c>
      <c r="I22" s="30">
        <v>1.4333333333333333</v>
      </c>
      <c r="J22" s="30">
        <v>1.3333333333333334E-2</v>
      </c>
      <c r="K22" s="30">
        <v>0.04</v>
      </c>
      <c r="L22" s="30">
        <v>0.03</v>
      </c>
      <c r="M22" s="30">
        <v>0</v>
      </c>
      <c r="N22" s="31">
        <v>0</v>
      </c>
      <c r="O22" s="24"/>
      <c r="P22" s="28">
        <v>0</v>
      </c>
      <c r="Q22" s="29">
        <v>0.02</v>
      </c>
      <c r="R22" s="29">
        <v>2.6666666666666668E-2</v>
      </c>
      <c r="S22" s="29">
        <v>0</v>
      </c>
      <c r="T22" s="30">
        <v>0.80903234381162548</v>
      </c>
      <c r="U22" s="30">
        <v>0.79952763832430729</v>
      </c>
      <c r="V22" s="30">
        <v>1.3333333333333334E-2</v>
      </c>
      <c r="W22" s="30">
        <v>0.04</v>
      </c>
      <c r="X22" s="30">
        <v>3.0000000000000002E-2</v>
      </c>
      <c r="Y22" s="30">
        <v>0</v>
      </c>
      <c r="Z22" s="31">
        <v>0</v>
      </c>
      <c r="AA22" s="24"/>
      <c r="AB22" s="25" t="s">
        <v>74</v>
      </c>
      <c r="AC22" s="25" t="s">
        <v>74</v>
      </c>
      <c r="AD22" s="25" t="s">
        <v>74</v>
      </c>
      <c r="AE22" s="25">
        <v>8.3758656599582795E-10</v>
      </c>
      <c r="AF22" s="25" t="s">
        <v>74</v>
      </c>
      <c r="AG22" s="25" t="s">
        <v>74</v>
      </c>
      <c r="AH22" s="25" t="s">
        <v>74</v>
      </c>
      <c r="AI22" s="25" t="s">
        <v>74</v>
      </c>
      <c r="AJ22" s="25" t="s">
        <v>74</v>
      </c>
      <c r="AK22" s="25" t="s">
        <v>74</v>
      </c>
      <c r="AL22" s="25" t="s">
        <v>74</v>
      </c>
      <c r="AM22" s="25" t="s">
        <v>74</v>
      </c>
      <c r="AN22" s="32">
        <v>2.9362728900172798E-7</v>
      </c>
      <c r="AO22" s="25" t="s">
        <v>74</v>
      </c>
      <c r="AP22" s="25" t="s">
        <v>74</v>
      </c>
      <c r="AQ22" s="25" t="s">
        <v>74</v>
      </c>
      <c r="AR22" s="25" t="s">
        <v>74</v>
      </c>
      <c r="AS22" s="25" t="s">
        <v>74</v>
      </c>
      <c r="AT22" s="25" t="s">
        <v>74</v>
      </c>
      <c r="AU22" s="25" t="s">
        <v>74</v>
      </c>
      <c r="AV22" s="32">
        <v>1.2131135707750999E-7</v>
      </c>
      <c r="AW22" s="25" t="s">
        <v>74</v>
      </c>
      <c r="AX22" s="25" t="s">
        <v>74</v>
      </c>
      <c r="AY22" s="25" t="s">
        <v>74</v>
      </c>
      <c r="AZ22" s="25" t="s">
        <v>74</v>
      </c>
      <c r="BA22" s="25" t="s">
        <v>74</v>
      </c>
      <c r="BB22" s="25" t="s">
        <v>74</v>
      </c>
      <c r="BC22" s="32">
        <v>2.5854523121044999E-10</v>
      </c>
      <c r="BD22" s="25" t="s">
        <v>74</v>
      </c>
      <c r="BE22" s="25" t="s">
        <v>74</v>
      </c>
      <c r="BF22" s="25" t="s">
        <v>74</v>
      </c>
      <c r="BG22" s="25" t="s">
        <v>74</v>
      </c>
      <c r="BH22" s="25" t="s">
        <v>74</v>
      </c>
      <c r="BI22" s="25" t="s">
        <v>74</v>
      </c>
      <c r="BJ22" s="25">
        <v>0.63455732858816405</v>
      </c>
      <c r="BK22" s="25">
        <v>6.1969451590960503E-10</v>
      </c>
      <c r="BL22" s="25">
        <v>5.3003477031077199E-10</v>
      </c>
      <c r="BM22" s="25">
        <v>9.1619856924912705E-10</v>
      </c>
      <c r="BN22" s="25">
        <v>3.5652292684944999E-11</v>
      </c>
      <c r="BO22" s="25">
        <v>4.4185918000502002E-12</v>
      </c>
      <c r="BP22" s="25" t="s">
        <v>74</v>
      </c>
      <c r="BQ22" s="25" t="s">
        <v>74</v>
      </c>
      <c r="BR22" s="25" t="s">
        <v>74</v>
      </c>
      <c r="BS22" s="25" t="s">
        <v>74</v>
      </c>
      <c r="BT22" s="25" t="s">
        <v>74</v>
      </c>
      <c r="BU22" s="25" t="s">
        <v>74</v>
      </c>
      <c r="BV22" s="25" t="s">
        <v>74</v>
      </c>
      <c r="BW22" s="25" t="s">
        <v>74</v>
      </c>
      <c r="BX22" s="25" t="s">
        <v>74</v>
      </c>
      <c r="BY22" s="25" t="s">
        <v>74</v>
      </c>
      <c r="BZ22" s="25" t="s">
        <v>74</v>
      </c>
      <c r="CA22" s="25" t="s">
        <v>74</v>
      </c>
      <c r="CB22" s="25" t="s">
        <v>74</v>
      </c>
      <c r="CC22" s="25" t="s">
        <v>74</v>
      </c>
      <c r="CD22" s="25" t="s">
        <v>74</v>
      </c>
      <c r="CE22" s="17"/>
    </row>
    <row r="23" spans="1:83" s="26" customFormat="1" x14ac:dyDescent="0.25">
      <c r="A23" s="17"/>
      <c r="B23" s="27">
        <v>19</v>
      </c>
      <c r="C23" s="33" t="s">
        <v>92</v>
      </c>
      <c r="D23" s="28">
        <v>17.059999999999999</v>
      </c>
      <c r="E23" s="29">
        <v>0.35333333333333333</v>
      </c>
      <c r="F23" s="29">
        <v>0.66666666666666663</v>
      </c>
      <c r="G23" s="29">
        <v>0.14333333333333334</v>
      </c>
      <c r="H23" s="30">
        <v>0.43999999999999995</v>
      </c>
      <c r="I23" s="30">
        <v>1.4266666666666667</v>
      </c>
      <c r="J23" s="30">
        <v>0.34</v>
      </c>
      <c r="K23" s="30">
        <v>0.12</v>
      </c>
      <c r="L23" s="30">
        <v>1.3333333333333334E-2</v>
      </c>
      <c r="M23" s="30">
        <v>5.6666666666666671E-2</v>
      </c>
      <c r="N23" s="31">
        <v>0.04</v>
      </c>
      <c r="O23" s="24"/>
      <c r="P23" s="28">
        <v>7.4393570510719114</v>
      </c>
      <c r="Q23" s="29">
        <v>0.15762120556715853</v>
      </c>
      <c r="R23" s="29">
        <v>0.38683904203744029</v>
      </c>
      <c r="S23" s="29">
        <v>0.12862520921049828</v>
      </c>
      <c r="T23" s="30">
        <v>0.18717193521821948</v>
      </c>
      <c r="U23" s="30">
        <v>0.86904801043696345</v>
      </c>
      <c r="V23" s="30">
        <v>0.24110855093366831</v>
      </c>
      <c r="W23" s="30">
        <v>6.110100926607788E-2</v>
      </c>
      <c r="X23" s="30">
        <v>1.3333333333333334E-2</v>
      </c>
      <c r="Y23" s="30">
        <v>2.96273147243853E-2</v>
      </c>
      <c r="Z23" s="31">
        <v>0</v>
      </c>
      <c r="AA23" s="24"/>
      <c r="AB23" s="25">
        <v>1.0802348180785699E-8</v>
      </c>
      <c r="AC23" s="25">
        <v>2.48050948277659E-5</v>
      </c>
      <c r="AD23" s="25">
        <v>1.5036183227873101E-12</v>
      </c>
      <c r="AE23" s="25">
        <v>8.6338048253518107E-9</v>
      </c>
      <c r="AF23" s="25">
        <v>5.70730409176395E-4</v>
      </c>
      <c r="AG23" s="25">
        <v>5.4796826093682705E-10</v>
      </c>
      <c r="AH23" s="32">
        <v>4.5710139839396796E-16</v>
      </c>
      <c r="AI23" s="32">
        <v>4.11642914481069E-19</v>
      </c>
      <c r="AJ23" s="32">
        <v>1.0142107941046801E-17</v>
      </c>
      <c r="AK23" s="32">
        <v>2.5735876259868299E-18</v>
      </c>
      <c r="AL23" s="25" t="s">
        <v>74</v>
      </c>
      <c r="AM23" s="25" t="s">
        <v>74</v>
      </c>
      <c r="AN23" s="25" t="s">
        <v>74</v>
      </c>
      <c r="AO23" s="25" t="s">
        <v>74</v>
      </c>
      <c r="AP23" s="25" t="s">
        <v>74</v>
      </c>
      <c r="AQ23" s="25" t="s">
        <v>74</v>
      </c>
      <c r="AR23" s="25" t="s">
        <v>74</v>
      </c>
      <c r="AS23" s="25" t="s">
        <v>74</v>
      </c>
      <c r="AT23" s="25" t="s">
        <v>74</v>
      </c>
      <c r="AU23" s="25" t="s">
        <v>74</v>
      </c>
      <c r="AV23" s="25" t="s">
        <v>74</v>
      </c>
      <c r="AW23" s="25">
        <v>0.50066577947776003</v>
      </c>
      <c r="AX23" s="25" t="s">
        <v>74</v>
      </c>
      <c r="AY23" s="25" t="s">
        <v>74</v>
      </c>
      <c r="AZ23" s="25" t="s">
        <v>74</v>
      </c>
      <c r="BA23" s="25" t="s">
        <v>74</v>
      </c>
      <c r="BB23" s="25" t="s">
        <v>74</v>
      </c>
      <c r="BC23" s="25" t="s">
        <v>74</v>
      </c>
      <c r="BD23" s="25" t="s">
        <v>74</v>
      </c>
      <c r="BE23" s="25" t="s">
        <v>74</v>
      </c>
      <c r="BF23" s="25" t="s">
        <v>74</v>
      </c>
      <c r="BG23" s="25" t="s">
        <v>74</v>
      </c>
      <c r="BH23" s="25" t="s">
        <v>74</v>
      </c>
      <c r="BI23" s="25" t="s">
        <v>74</v>
      </c>
      <c r="BJ23" s="25" t="s">
        <v>74</v>
      </c>
      <c r="BK23" s="25" t="s">
        <v>74</v>
      </c>
      <c r="BL23" s="25" t="s">
        <v>74</v>
      </c>
      <c r="BM23" s="25" t="s">
        <v>74</v>
      </c>
      <c r="BN23" s="25" t="s">
        <v>74</v>
      </c>
      <c r="BO23" s="25" t="s">
        <v>74</v>
      </c>
      <c r="BP23" s="25" t="s">
        <v>74</v>
      </c>
      <c r="BQ23" s="25" t="s">
        <v>74</v>
      </c>
      <c r="BR23" s="25" t="s">
        <v>74</v>
      </c>
      <c r="BS23" s="25" t="s">
        <v>74</v>
      </c>
      <c r="BT23" s="25" t="s">
        <v>74</v>
      </c>
      <c r="BU23" s="25" t="s">
        <v>74</v>
      </c>
      <c r="BV23" s="25" t="s">
        <v>74</v>
      </c>
      <c r="BW23" s="25" t="s">
        <v>74</v>
      </c>
      <c r="BX23" s="25" t="s">
        <v>74</v>
      </c>
      <c r="BY23" s="25" t="s">
        <v>74</v>
      </c>
      <c r="BZ23" s="25" t="s">
        <v>74</v>
      </c>
      <c r="CA23" s="25" t="s">
        <v>74</v>
      </c>
      <c r="CB23" s="25" t="s">
        <v>74</v>
      </c>
      <c r="CC23" s="25" t="s">
        <v>74</v>
      </c>
      <c r="CD23" s="25" t="s">
        <v>74</v>
      </c>
      <c r="CE23" s="17"/>
    </row>
    <row r="24" spans="1:83" s="26" customFormat="1" x14ac:dyDescent="0.25">
      <c r="A24" s="17"/>
      <c r="B24" s="27">
        <v>20</v>
      </c>
      <c r="C24" s="33" t="s">
        <v>93</v>
      </c>
      <c r="D24" s="28">
        <v>8.666666666666667E-2</v>
      </c>
      <c r="E24" s="29">
        <v>9.9999999999999992E-2</v>
      </c>
      <c r="F24" s="29">
        <v>0.06</v>
      </c>
      <c r="G24" s="29">
        <v>5.6666666666666664E-2</v>
      </c>
      <c r="H24" s="30">
        <v>3.4933333333333336</v>
      </c>
      <c r="I24" s="30">
        <v>3.23</v>
      </c>
      <c r="J24" s="30">
        <v>0.10666666666666667</v>
      </c>
      <c r="K24" s="30">
        <v>0.12</v>
      </c>
      <c r="L24" s="30">
        <v>0.23333333333333331</v>
      </c>
      <c r="M24" s="30">
        <v>2.3333333333333334E-2</v>
      </c>
      <c r="N24" s="31">
        <v>0.04</v>
      </c>
      <c r="O24" s="24"/>
      <c r="P24" s="28">
        <v>4.4845413490245699E-2</v>
      </c>
      <c r="Q24" s="29">
        <v>3.6055512754639897E-2</v>
      </c>
      <c r="R24" s="29">
        <v>3.0000000000000002E-2</v>
      </c>
      <c r="S24" s="29">
        <v>3.4801021696368499E-2</v>
      </c>
      <c r="T24" s="30">
        <v>0.54773270042157518</v>
      </c>
      <c r="U24" s="30">
        <v>1.2301219451745424</v>
      </c>
      <c r="V24" s="30">
        <v>6.3595946761129715E-2</v>
      </c>
      <c r="W24" s="30">
        <v>4.0000000000000008E-2</v>
      </c>
      <c r="X24" s="30">
        <v>8.5114302232024777E-2</v>
      </c>
      <c r="Y24" s="30">
        <v>2.3333333333333334E-2</v>
      </c>
      <c r="Z24" s="31">
        <v>0.04</v>
      </c>
      <c r="AA24" s="24"/>
      <c r="AB24" s="25" t="s">
        <v>74</v>
      </c>
      <c r="AC24" s="25" t="s">
        <v>74</v>
      </c>
      <c r="AD24" s="25" t="s">
        <v>74</v>
      </c>
      <c r="AE24" s="25">
        <v>7.2862978128102397E-7</v>
      </c>
      <c r="AF24" s="25">
        <v>1.4788603689095501E-4</v>
      </c>
      <c r="AG24" s="25" t="s">
        <v>74</v>
      </c>
      <c r="AH24" s="25" t="s">
        <v>74</v>
      </c>
      <c r="AI24" s="25" t="s">
        <v>74</v>
      </c>
      <c r="AJ24" s="25" t="s">
        <v>74</v>
      </c>
      <c r="AK24" s="25" t="s">
        <v>74</v>
      </c>
      <c r="AL24" s="25" t="s">
        <v>74</v>
      </c>
      <c r="AM24" s="25" t="s">
        <v>74</v>
      </c>
      <c r="AN24" s="32">
        <v>1.42356512976489E-5</v>
      </c>
      <c r="AO24" s="25">
        <v>6.3637946562708004E-4</v>
      </c>
      <c r="AP24" s="25" t="s">
        <v>74</v>
      </c>
      <c r="AQ24" s="25" t="s">
        <v>74</v>
      </c>
      <c r="AR24" s="25" t="s">
        <v>74</v>
      </c>
      <c r="AS24" s="25" t="s">
        <v>74</v>
      </c>
      <c r="AT24" s="25" t="s">
        <v>74</v>
      </c>
      <c r="AU24" s="25" t="s">
        <v>74</v>
      </c>
      <c r="AV24" s="32">
        <v>3.9405767121921201E-7</v>
      </c>
      <c r="AW24" s="32">
        <v>5.5794583436415399E-5</v>
      </c>
      <c r="AX24" s="25" t="s">
        <v>74</v>
      </c>
      <c r="AY24" s="25" t="s">
        <v>74</v>
      </c>
      <c r="AZ24" s="25" t="s">
        <v>74</v>
      </c>
      <c r="BA24" s="25" t="s">
        <v>74</v>
      </c>
      <c r="BB24" s="25" t="s">
        <v>74</v>
      </c>
      <c r="BC24" s="32">
        <v>4.4180727304342802E-8</v>
      </c>
      <c r="BD24" s="32">
        <v>6.4674873549998902E-6</v>
      </c>
      <c r="BE24" s="25" t="s">
        <v>74</v>
      </c>
      <c r="BF24" s="25" t="s">
        <v>74</v>
      </c>
      <c r="BG24" s="25" t="s">
        <v>74</v>
      </c>
      <c r="BH24" s="25" t="s">
        <v>74</v>
      </c>
      <c r="BI24" s="25" t="s">
        <v>74</v>
      </c>
      <c r="BJ24" s="25">
        <v>0.98370635871113099</v>
      </c>
      <c r="BK24" s="25">
        <v>2.87137357130003E-7</v>
      </c>
      <c r="BL24" s="25">
        <v>1.63927262017753E-8</v>
      </c>
      <c r="BM24" s="25">
        <v>2.7672734603973902E-6</v>
      </c>
      <c r="BN24" s="25">
        <v>1.65153253093636E-10</v>
      </c>
      <c r="BO24" s="25">
        <v>7.2670292944263496E-10</v>
      </c>
      <c r="BP24" s="25">
        <v>1.73450563078201E-4</v>
      </c>
      <c r="BQ24" s="25">
        <v>2.0650478767264099E-5</v>
      </c>
      <c r="BR24" s="25">
        <v>5.6108044347669497E-4</v>
      </c>
      <c r="BS24" s="25">
        <v>4.7551750699050298E-7</v>
      </c>
      <c r="BT24" s="25">
        <v>2.2073509432364499E-6</v>
      </c>
      <c r="BU24" s="25" t="s">
        <v>74</v>
      </c>
      <c r="BV24" s="25" t="s">
        <v>74</v>
      </c>
      <c r="BW24" s="25" t="s">
        <v>74</v>
      </c>
      <c r="BX24" s="25" t="s">
        <v>74</v>
      </c>
      <c r="BY24" s="25" t="s">
        <v>74</v>
      </c>
      <c r="BZ24" s="25" t="s">
        <v>74</v>
      </c>
      <c r="CA24" s="25" t="s">
        <v>74</v>
      </c>
      <c r="CB24" s="25" t="s">
        <v>74</v>
      </c>
      <c r="CC24" s="25" t="s">
        <v>74</v>
      </c>
      <c r="CD24" s="25" t="s">
        <v>74</v>
      </c>
      <c r="CE24" s="17"/>
    </row>
    <row r="25" spans="1:83" s="26" customFormat="1" x14ac:dyDescent="0.25">
      <c r="A25" s="17"/>
      <c r="B25" s="27">
        <v>21</v>
      </c>
      <c r="C25" s="33" t="s">
        <v>94</v>
      </c>
      <c r="D25" s="28">
        <v>0.06</v>
      </c>
      <c r="E25" s="29">
        <v>0.39999999999999997</v>
      </c>
      <c r="F25" s="29">
        <v>0.33666666666666667</v>
      </c>
      <c r="G25" s="29">
        <v>0.57999999999999996</v>
      </c>
      <c r="H25" s="30">
        <v>1.3533333333333335</v>
      </c>
      <c r="I25" s="30">
        <v>2.3966666666666665</v>
      </c>
      <c r="J25" s="30">
        <v>2.3933333333333331</v>
      </c>
      <c r="K25" s="30">
        <v>2.0866666666666664</v>
      </c>
      <c r="L25" s="30">
        <v>1.42</v>
      </c>
      <c r="M25" s="30">
        <v>1.3666666666666665</v>
      </c>
      <c r="N25" s="31">
        <v>0.34333333333333332</v>
      </c>
      <c r="O25" s="24"/>
      <c r="P25" s="28">
        <v>3.2145502536643195E-2</v>
      </c>
      <c r="Q25" s="29">
        <v>0.22300971578236975</v>
      </c>
      <c r="R25" s="29">
        <v>0.12251983966326067</v>
      </c>
      <c r="S25" s="29">
        <v>8.3864970836061065E-2</v>
      </c>
      <c r="T25" s="30">
        <v>0.14745997573729794</v>
      </c>
      <c r="U25" s="30">
        <v>0.86691663061937208</v>
      </c>
      <c r="V25" s="30">
        <v>0.43213938080721692</v>
      </c>
      <c r="W25" s="30">
        <v>0.36789189233312103</v>
      </c>
      <c r="X25" s="30">
        <v>0.29569128044860132</v>
      </c>
      <c r="Y25" s="30">
        <v>8.4524815554039789E-2</v>
      </c>
      <c r="Z25" s="31">
        <v>2.3333333333333334E-2</v>
      </c>
      <c r="AA25" s="24"/>
      <c r="AB25" s="25" t="s">
        <v>74</v>
      </c>
      <c r="AC25" s="25" t="s">
        <v>74</v>
      </c>
      <c r="AD25" s="25" t="s">
        <v>74</v>
      </c>
      <c r="AE25" s="25">
        <v>9.4679358241386201E-5</v>
      </c>
      <c r="AF25" s="25">
        <v>1.9906348640457E-4</v>
      </c>
      <c r="AG25" s="25">
        <v>1.2207648989351201E-5</v>
      </c>
      <c r="AH25" s="32">
        <v>1.16043553683784E-5</v>
      </c>
      <c r="AI25" s="32">
        <v>9.8025362132645699E-5</v>
      </c>
      <c r="AJ25" s="32">
        <v>7.2948302419126898E-5</v>
      </c>
      <c r="AK25" s="25" t="s">
        <v>74</v>
      </c>
      <c r="AL25" s="25" t="s">
        <v>74</v>
      </c>
      <c r="AM25" s="25" t="s">
        <v>74</v>
      </c>
      <c r="AN25" s="25">
        <v>0.132085743969408</v>
      </c>
      <c r="AO25" s="25">
        <v>7.5241283871205905E-2</v>
      </c>
      <c r="AP25" s="25">
        <v>6.1131286487188199E-2</v>
      </c>
      <c r="AQ25" s="25">
        <v>7.7285314237421895E-2</v>
      </c>
      <c r="AR25" s="25">
        <v>0.176730305611592</v>
      </c>
      <c r="AS25" s="25">
        <v>0.16605762262064599</v>
      </c>
      <c r="AT25" s="25" t="s">
        <v>74</v>
      </c>
      <c r="AU25" s="25" t="s">
        <v>74</v>
      </c>
      <c r="AV25" s="25">
        <v>3.4552845540589197E-2</v>
      </c>
      <c r="AW25" s="25">
        <v>1.9292510416591899E-2</v>
      </c>
      <c r="AX25" s="25">
        <v>1.00918840184238E-2</v>
      </c>
      <c r="AY25" s="25">
        <v>1.6745422031951201E-2</v>
      </c>
      <c r="AZ25" s="25">
        <v>5.9057602843911199E-2</v>
      </c>
      <c r="BA25" s="25">
        <v>6.6534727923328804E-2</v>
      </c>
      <c r="BB25" s="25" t="s">
        <v>74</v>
      </c>
      <c r="BC25" s="25">
        <v>0.175890092517761</v>
      </c>
      <c r="BD25" s="25">
        <v>6.7503378087040294E-2</v>
      </c>
      <c r="BE25" s="25" t="s">
        <v>74</v>
      </c>
      <c r="BF25" s="25">
        <v>9.3622651864736395E-2</v>
      </c>
      <c r="BG25" s="25" t="s">
        <v>74</v>
      </c>
      <c r="BH25" s="25">
        <v>0.30297119494927899</v>
      </c>
      <c r="BI25" s="25">
        <v>0.26806062881724102</v>
      </c>
      <c r="BJ25" s="25">
        <v>0.91515020766983801</v>
      </c>
      <c r="BK25" s="25">
        <v>0.69772806094211903</v>
      </c>
      <c r="BL25" s="25">
        <v>0.85720495121665397</v>
      </c>
      <c r="BM25" s="25">
        <v>0.84658935477653996</v>
      </c>
      <c r="BN25" s="25">
        <v>0.826753076735394</v>
      </c>
      <c r="BO25" s="25">
        <v>1.6095307658215999E-2</v>
      </c>
      <c r="BP25" s="25">
        <v>0.90092405633677497</v>
      </c>
      <c r="BQ25" s="25">
        <v>0.72702084840832504</v>
      </c>
      <c r="BR25" s="25">
        <v>0.44821494756736102</v>
      </c>
      <c r="BS25" s="25">
        <v>0.44505764497130901</v>
      </c>
      <c r="BT25" s="25">
        <v>9.6615319734680693E-3</v>
      </c>
      <c r="BU25" s="25">
        <v>0.9900107731976</v>
      </c>
      <c r="BV25" s="25">
        <v>0.60810145208296695</v>
      </c>
      <c r="BW25" s="25">
        <v>0.54387786745203104</v>
      </c>
      <c r="BX25" s="25">
        <v>2.9968039358267999E-3</v>
      </c>
      <c r="BY25" s="25">
        <v>0.88600099117383502</v>
      </c>
      <c r="BZ25" s="25">
        <v>0.82462500418299101</v>
      </c>
      <c r="CA25" s="25">
        <v>8.3572179957129705E-3</v>
      </c>
      <c r="CB25" s="25">
        <v>1</v>
      </c>
      <c r="CC25" s="25">
        <v>6.7207108551204098E-2</v>
      </c>
      <c r="CD25" s="25">
        <v>7.36175510736094E-2</v>
      </c>
      <c r="CE25" s="17"/>
    </row>
    <row r="26" spans="1:83" s="26" customFormat="1" x14ac:dyDescent="0.25">
      <c r="A26" s="17"/>
      <c r="B26" s="27">
        <v>22</v>
      </c>
      <c r="C26" s="33" t="s">
        <v>95</v>
      </c>
      <c r="D26" s="28">
        <v>21.443333333333332</v>
      </c>
      <c r="E26" s="29">
        <v>0.55999999999999994</v>
      </c>
      <c r="F26" s="29">
        <v>0.06</v>
      </c>
      <c r="G26" s="29">
        <v>0</v>
      </c>
      <c r="H26" s="30">
        <v>1212.22</v>
      </c>
      <c r="I26" s="30">
        <v>5470.0633333333326</v>
      </c>
      <c r="J26" s="30">
        <v>93.8</v>
      </c>
      <c r="K26" s="30">
        <v>70.69</v>
      </c>
      <c r="L26" s="30">
        <v>19.169999999999998</v>
      </c>
      <c r="M26" s="30">
        <v>0.12333333333333334</v>
      </c>
      <c r="N26" s="31">
        <v>7.0000000000000007E-2</v>
      </c>
      <c r="O26" s="24"/>
      <c r="P26" s="28">
        <v>13.879780657889054</v>
      </c>
      <c r="Q26" s="29">
        <v>0.28023799409311606</v>
      </c>
      <c r="R26" s="29">
        <v>3.0000000000000002E-2</v>
      </c>
      <c r="S26" s="29">
        <v>0</v>
      </c>
      <c r="T26" s="30">
        <v>444.08722750528796</v>
      </c>
      <c r="U26" s="30">
        <v>2516.1076826607491</v>
      </c>
      <c r="V26" s="30">
        <v>24.515815303595367</v>
      </c>
      <c r="W26" s="30">
        <v>53.793395815223761</v>
      </c>
      <c r="X26" s="30">
        <v>15.489777274060462</v>
      </c>
      <c r="Y26" s="30">
        <v>9.061518146045458E-2</v>
      </c>
      <c r="Z26" s="31">
        <v>4.0414518843273808E-2</v>
      </c>
      <c r="AA26" s="24"/>
      <c r="AB26" s="25">
        <v>8.2868998667693898E-7</v>
      </c>
      <c r="AC26" s="25">
        <v>6.0213343508887E-12</v>
      </c>
      <c r="AD26" s="25">
        <v>4.6929070707707898E-18</v>
      </c>
      <c r="AE26" s="25">
        <v>1.6754486901122799E-12</v>
      </c>
      <c r="AF26" s="25">
        <v>2.12265547606665E-17</v>
      </c>
      <c r="AG26" s="25">
        <v>8.2736234681756692E-3</v>
      </c>
      <c r="AH26" s="25">
        <v>0.16671779073116899</v>
      </c>
      <c r="AI26" s="25">
        <v>0.83809588382578903</v>
      </c>
      <c r="AJ26" s="32">
        <v>6.3510377298169102E-14</v>
      </c>
      <c r="AK26" s="32">
        <v>6.23443609350837E-15</v>
      </c>
      <c r="AL26" s="25" t="s">
        <v>74</v>
      </c>
      <c r="AM26" s="25" t="s">
        <v>74</v>
      </c>
      <c r="AN26" s="32">
        <v>1.4463079303131699E-30</v>
      </c>
      <c r="AO26" s="32">
        <v>8.29960151846008E-34</v>
      </c>
      <c r="AP26" s="32">
        <v>3.13729433000361E-21</v>
      </c>
      <c r="AQ26" s="32">
        <v>2.5390894943559599E-10</v>
      </c>
      <c r="AR26" s="25">
        <v>1.77953368046615E-4</v>
      </c>
      <c r="AS26" s="25" t="s">
        <v>74</v>
      </c>
      <c r="AT26" s="25" t="s">
        <v>74</v>
      </c>
      <c r="AU26" s="25" t="s">
        <v>74</v>
      </c>
      <c r="AV26" s="32">
        <v>2.0875742603455901E-37</v>
      </c>
      <c r="AW26" s="32">
        <v>3.9935230693909501E-40</v>
      </c>
      <c r="AX26" s="32">
        <v>5.0936411319941702E-32</v>
      </c>
      <c r="AY26" s="32">
        <v>7.6168272018241096E-17</v>
      </c>
      <c r="AZ26" s="25" t="s">
        <v>74</v>
      </c>
      <c r="BA26" s="25" t="s">
        <v>74</v>
      </c>
      <c r="BB26" s="25" t="s">
        <v>74</v>
      </c>
      <c r="BC26" s="32">
        <v>8.8489720219660399E-48</v>
      </c>
      <c r="BD26" s="32">
        <v>9.8693861736816795E-52</v>
      </c>
      <c r="BE26" s="25" t="s">
        <v>74</v>
      </c>
      <c r="BF26" s="32">
        <v>9.99626680554208E-24</v>
      </c>
      <c r="BG26" s="25" t="s">
        <v>74</v>
      </c>
      <c r="BH26" s="25" t="s">
        <v>74</v>
      </c>
      <c r="BI26" s="25" t="s">
        <v>74</v>
      </c>
      <c r="BJ26" s="25">
        <v>2.9501431079807201E-2</v>
      </c>
      <c r="BK26" s="25">
        <v>1.18591855689599E-9</v>
      </c>
      <c r="BL26" s="25">
        <v>3.7916275933211899E-7</v>
      </c>
      <c r="BM26" s="25">
        <v>8.5649076791102196E-8</v>
      </c>
      <c r="BN26" s="25">
        <v>5.9674120174182999E-44</v>
      </c>
      <c r="BO26" s="25">
        <v>1.8681031576596301E-42</v>
      </c>
      <c r="BP26" s="25">
        <v>1.4146452626054E-16</v>
      </c>
      <c r="BQ26" s="25">
        <v>5.6986164171757499E-11</v>
      </c>
      <c r="BR26" s="25">
        <v>5.8930530833764898E-11</v>
      </c>
      <c r="BS26" s="25">
        <v>1.6181068024622999E-42</v>
      </c>
      <c r="BT26" s="25">
        <v>1.1853137396795099E-41</v>
      </c>
      <c r="BU26" s="25">
        <v>0.91538216691168595</v>
      </c>
      <c r="BV26" s="25">
        <v>3.0429436503911E-2</v>
      </c>
      <c r="BW26" s="25">
        <v>6.6054631103511604E-41</v>
      </c>
      <c r="BX26" s="25">
        <v>6.0458945769469603E-40</v>
      </c>
      <c r="BY26" s="25">
        <v>0.35493935219184902</v>
      </c>
      <c r="BZ26" s="25">
        <v>1.3580703817702901E-17</v>
      </c>
      <c r="CA26" s="25">
        <v>5.7778272013296304E-19</v>
      </c>
      <c r="CB26" s="25" t="s">
        <v>74</v>
      </c>
      <c r="CC26" s="25" t="s">
        <v>74</v>
      </c>
      <c r="CD26" s="25" t="s">
        <v>74</v>
      </c>
      <c r="CE26" s="17"/>
    </row>
    <row r="27" spans="1:83" s="26" customFormat="1" x14ac:dyDescent="0.25">
      <c r="A27" s="17"/>
      <c r="B27" s="27">
        <v>23</v>
      </c>
      <c r="C27" s="33" t="s">
        <v>96</v>
      </c>
      <c r="D27" s="28">
        <v>8.6666666666666661</v>
      </c>
      <c r="E27" s="29">
        <v>5.9333333333333336</v>
      </c>
      <c r="F27" s="29">
        <v>2.5299999999999998</v>
      </c>
      <c r="G27" s="29">
        <v>2.9266666666666672</v>
      </c>
      <c r="H27" s="30">
        <v>3.2266666666666666</v>
      </c>
      <c r="I27" s="30">
        <v>2.6033333333333331</v>
      </c>
      <c r="J27" s="30">
        <v>4.0266666666666664</v>
      </c>
      <c r="K27" s="30">
        <v>4.3366666666666669</v>
      </c>
      <c r="L27" s="30">
        <v>4.1100000000000003</v>
      </c>
      <c r="M27" s="30">
        <v>3.313333333333333</v>
      </c>
      <c r="N27" s="31">
        <v>3.89</v>
      </c>
      <c r="O27" s="24"/>
      <c r="P27" s="28">
        <v>3.6536572240853551</v>
      </c>
      <c r="Q27" s="29">
        <v>0.85668612169866964</v>
      </c>
      <c r="R27" s="29">
        <v>1.1541808061709107</v>
      </c>
      <c r="S27" s="29">
        <v>0.57184885337920399</v>
      </c>
      <c r="T27" s="30">
        <v>0.40184297651915885</v>
      </c>
      <c r="U27" s="30">
        <v>1.4261174955490554</v>
      </c>
      <c r="V27" s="30">
        <v>0.39603591307411157</v>
      </c>
      <c r="W27" s="30">
        <v>0.58564304638386977</v>
      </c>
      <c r="X27" s="30">
        <v>0.44500936319737555</v>
      </c>
      <c r="Y27" s="30">
        <v>3.5276684147527909E-2</v>
      </c>
      <c r="Z27" s="31">
        <v>0.94398093201081157</v>
      </c>
      <c r="AA27" s="24"/>
      <c r="AB27" s="25">
        <v>0.79049663996640296</v>
      </c>
      <c r="AC27" s="25">
        <v>0.170009418531476</v>
      </c>
      <c r="AD27" s="25">
        <v>7.9391996539996096E-2</v>
      </c>
      <c r="AE27" s="25">
        <v>0.17250167675582001</v>
      </c>
      <c r="AF27" s="25">
        <v>0.16601838688361001</v>
      </c>
      <c r="AG27" s="25">
        <v>0.20804298181733499</v>
      </c>
      <c r="AH27" s="25">
        <v>0.17737705453541899</v>
      </c>
      <c r="AI27" s="25">
        <v>0.154832717275423</v>
      </c>
      <c r="AJ27" s="25">
        <v>6.9083829378408998E-2</v>
      </c>
      <c r="AK27" s="25">
        <v>0.236340564366015</v>
      </c>
      <c r="AL27" s="25">
        <v>0.80243581374484296</v>
      </c>
      <c r="AM27" s="25">
        <v>0.51244496262553196</v>
      </c>
      <c r="AN27" s="25">
        <v>0.61712481585197598</v>
      </c>
      <c r="AO27" s="25">
        <v>0.46708198652365801</v>
      </c>
      <c r="AP27" s="25">
        <v>0.68747091594577303</v>
      </c>
      <c r="AQ27" s="25">
        <v>0.67555734936588396</v>
      </c>
      <c r="AR27" s="25">
        <v>0.641785125475829</v>
      </c>
      <c r="AS27" s="25">
        <v>0.44546630229734402</v>
      </c>
      <c r="AT27" s="25">
        <v>0.79003371971148495</v>
      </c>
      <c r="AU27" s="25">
        <v>0.94604665757266204</v>
      </c>
      <c r="AV27" s="25">
        <v>0.57852539134894798</v>
      </c>
      <c r="AW27" s="25">
        <v>0.91774287747940697</v>
      </c>
      <c r="AX27" s="25">
        <v>0.59506152021198699</v>
      </c>
      <c r="AY27" s="25">
        <v>0.57422631445658701</v>
      </c>
      <c r="AZ27" s="25">
        <v>0.536346151202303</v>
      </c>
      <c r="BA27" s="25">
        <v>0.72129987777383098</v>
      </c>
      <c r="BB27" s="25">
        <v>0.38874381684868797</v>
      </c>
      <c r="BC27" s="25">
        <v>0.76516463211426899</v>
      </c>
      <c r="BD27" s="25">
        <v>0.91916728200921904</v>
      </c>
      <c r="BE27" s="25">
        <v>0.77444213328118305</v>
      </c>
      <c r="BF27" s="25">
        <v>0.76234179273810598</v>
      </c>
      <c r="BG27" s="25">
        <v>0.60832916784376501</v>
      </c>
      <c r="BH27" s="25">
        <v>0.75449400559436697</v>
      </c>
      <c r="BI27" s="25">
        <v>0.91233683287904899</v>
      </c>
      <c r="BJ27" s="25">
        <v>0.95329645090860005</v>
      </c>
      <c r="BK27" s="25">
        <v>0.99584821891388897</v>
      </c>
      <c r="BL27" s="25">
        <v>0.96560804788574595</v>
      </c>
      <c r="BM27" s="25">
        <v>0.96479311930791101</v>
      </c>
      <c r="BN27" s="25">
        <v>0.82273929169950299</v>
      </c>
      <c r="BO27" s="25">
        <v>0.73952265915117499</v>
      </c>
      <c r="BP27" s="25">
        <v>0.78621511878608596</v>
      </c>
      <c r="BQ27" s="25">
        <v>0.70320048865905405</v>
      </c>
      <c r="BR27" s="25">
        <v>0.68183363662881902</v>
      </c>
      <c r="BS27" s="25">
        <v>0.82609318519883101</v>
      </c>
      <c r="BT27" s="25">
        <v>0.46344110705902097</v>
      </c>
      <c r="BU27" s="25">
        <v>1</v>
      </c>
      <c r="BV27" s="25">
        <v>0.97490367848115</v>
      </c>
      <c r="BW27" s="25">
        <v>0.899979983808882</v>
      </c>
      <c r="BX27" s="25">
        <v>0.777101794459919</v>
      </c>
      <c r="BY27" s="25">
        <v>1</v>
      </c>
      <c r="BZ27" s="25">
        <v>0.90536576692224202</v>
      </c>
      <c r="CA27" s="25">
        <v>0.814662297832213</v>
      </c>
      <c r="CB27" s="25">
        <v>0.94040454649642702</v>
      </c>
      <c r="CC27" s="25">
        <v>0.86817644782759096</v>
      </c>
      <c r="CD27" s="25">
        <v>0.77322764250922005</v>
      </c>
      <c r="CE27" s="17"/>
    </row>
    <row r="28" spans="1:83" s="26" customFormat="1" x14ac:dyDescent="0.25">
      <c r="A28" s="17"/>
      <c r="B28" s="27">
        <v>24</v>
      </c>
      <c r="C28" s="33" t="s">
        <v>97</v>
      </c>
      <c r="D28" s="28">
        <v>0.80333333333333334</v>
      </c>
      <c r="E28" s="29">
        <v>0.20333333333333334</v>
      </c>
      <c r="F28" s="29">
        <v>0.39999999999999997</v>
      </c>
      <c r="G28" s="29">
        <v>0.11333333333333334</v>
      </c>
      <c r="H28" s="30">
        <v>2.0433333333333334</v>
      </c>
      <c r="I28" s="30">
        <v>1.8433333333333335</v>
      </c>
      <c r="J28" s="30">
        <v>0.88666666666666671</v>
      </c>
      <c r="K28" s="30">
        <v>0.79666666666666675</v>
      </c>
      <c r="L28" s="30">
        <v>0.18666666666666668</v>
      </c>
      <c r="M28" s="30">
        <v>0.12333333333333334</v>
      </c>
      <c r="N28" s="31">
        <v>2.6666666666666668E-2</v>
      </c>
      <c r="O28" s="24"/>
      <c r="P28" s="28">
        <v>0.48119065290635521</v>
      </c>
      <c r="Q28" s="29">
        <v>0.10203485243342646</v>
      </c>
      <c r="R28" s="29">
        <v>0.2571640202931455</v>
      </c>
      <c r="S28" s="29">
        <v>6.009252125773315E-2</v>
      </c>
      <c r="T28" s="30">
        <v>0.25569078547686791</v>
      </c>
      <c r="U28" s="30">
        <v>0.86858761471969237</v>
      </c>
      <c r="V28" s="30">
        <v>0.28526790527112894</v>
      </c>
      <c r="W28" s="30">
        <v>0.22452418825398551</v>
      </c>
      <c r="X28" s="30">
        <v>1.7638342073763819E-2</v>
      </c>
      <c r="Y28" s="30">
        <v>7.5351030369715438E-2</v>
      </c>
      <c r="Z28" s="31">
        <v>2.6666666666666668E-2</v>
      </c>
      <c r="AA28" s="24"/>
      <c r="AB28" s="25" t="s">
        <v>74</v>
      </c>
      <c r="AC28" s="25" t="s">
        <v>74</v>
      </c>
      <c r="AD28" s="25" t="s">
        <v>74</v>
      </c>
      <c r="AE28" s="25">
        <v>0.18679474702863999</v>
      </c>
      <c r="AF28" s="25">
        <v>0.42482936787087899</v>
      </c>
      <c r="AG28" s="25" t="s">
        <v>74</v>
      </c>
      <c r="AH28" s="25" t="s">
        <v>74</v>
      </c>
      <c r="AI28" s="25" t="s">
        <v>74</v>
      </c>
      <c r="AJ28" s="25" t="s">
        <v>74</v>
      </c>
      <c r="AK28" s="25" t="s">
        <v>74</v>
      </c>
      <c r="AL28" s="25" t="s">
        <v>74</v>
      </c>
      <c r="AM28" s="25" t="s">
        <v>74</v>
      </c>
      <c r="AN28" s="25">
        <v>3.7375497139565199E-3</v>
      </c>
      <c r="AO28" s="25" t="s">
        <v>74</v>
      </c>
      <c r="AP28" s="25" t="s">
        <v>74</v>
      </c>
      <c r="AQ28" s="25" t="s">
        <v>74</v>
      </c>
      <c r="AR28" s="25" t="s">
        <v>74</v>
      </c>
      <c r="AS28" s="25" t="s">
        <v>74</v>
      </c>
      <c r="AT28" s="25" t="s">
        <v>74</v>
      </c>
      <c r="AU28" s="25" t="s">
        <v>74</v>
      </c>
      <c r="AV28" s="25">
        <v>4.7241631055853203E-2</v>
      </c>
      <c r="AW28" s="25" t="s">
        <v>74</v>
      </c>
      <c r="AX28" s="25" t="s">
        <v>74</v>
      </c>
      <c r="AY28" s="25" t="s">
        <v>74</v>
      </c>
      <c r="AZ28" s="25" t="s">
        <v>74</v>
      </c>
      <c r="BA28" s="25" t="s">
        <v>74</v>
      </c>
      <c r="BB28" s="25" t="s">
        <v>74</v>
      </c>
      <c r="BC28" s="32">
        <v>6.3574762146593501E-5</v>
      </c>
      <c r="BD28" s="25" t="s">
        <v>74</v>
      </c>
      <c r="BE28" s="25" t="s">
        <v>74</v>
      </c>
      <c r="BF28" s="25" t="s">
        <v>74</v>
      </c>
      <c r="BG28" s="25" t="s">
        <v>74</v>
      </c>
      <c r="BH28" s="25" t="s">
        <v>74</v>
      </c>
      <c r="BI28" s="25" t="s">
        <v>74</v>
      </c>
      <c r="BJ28" s="25">
        <v>0.98119706929676198</v>
      </c>
      <c r="BK28" s="25">
        <v>0.144617780587219</v>
      </c>
      <c r="BL28" s="25">
        <v>5.5387484602990297E-2</v>
      </c>
      <c r="BM28" s="25">
        <v>2.0065193917389401E-5</v>
      </c>
      <c r="BN28" s="25">
        <v>2.2557517353553099E-5</v>
      </c>
      <c r="BO28" s="25">
        <v>1.54803192365012E-8</v>
      </c>
      <c r="BP28" s="25">
        <v>0.38589224441653103</v>
      </c>
      <c r="BQ28" s="25">
        <v>0.256827278809097</v>
      </c>
      <c r="BR28" s="25" t="s">
        <v>74</v>
      </c>
      <c r="BS28" s="25" t="s">
        <v>74</v>
      </c>
      <c r="BT28" s="25" t="s">
        <v>74</v>
      </c>
      <c r="BU28" s="25" t="s">
        <v>74</v>
      </c>
      <c r="BV28" s="25" t="s">
        <v>74</v>
      </c>
      <c r="BW28" s="25" t="s">
        <v>74</v>
      </c>
      <c r="BX28" s="25" t="s">
        <v>74</v>
      </c>
      <c r="BY28" s="25" t="s">
        <v>74</v>
      </c>
      <c r="BZ28" s="25" t="s">
        <v>74</v>
      </c>
      <c r="CA28" s="25" t="s">
        <v>74</v>
      </c>
      <c r="CB28" s="25" t="s">
        <v>74</v>
      </c>
      <c r="CC28" s="25" t="s">
        <v>74</v>
      </c>
      <c r="CD28" s="25" t="s">
        <v>74</v>
      </c>
      <c r="CE28" s="17"/>
    </row>
    <row r="29" spans="1:83" s="26" customFormat="1" x14ac:dyDescent="0.25">
      <c r="A29" s="17"/>
      <c r="B29" s="27">
        <v>25</v>
      </c>
      <c r="C29" s="33" t="s">
        <v>98</v>
      </c>
      <c r="D29" s="28">
        <v>0.84333333333333338</v>
      </c>
      <c r="E29" s="29">
        <v>4.0666666666666673</v>
      </c>
      <c r="F29" s="29">
        <v>0.21666666666666667</v>
      </c>
      <c r="G29" s="29">
        <v>0.19666666666666668</v>
      </c>
      <c r="H29" s="30">
        <v>0.85333333333333317</v>
      </c>
      <c r="I29" s="30">
        <v>0.41666666666666669</v>
      </c>
      <c r="J29" s="30">
        <v>0.57666666666666666</v>
      </c>
      <c r="K29" s="30">
        <v>2.48</v>
      </c>
      <c r="L29" s="30">
        <v>1.0966666666666667</v>
      </c>
      <c r="M29" s="30">
        <v>0.43333333333333335</v>
      </c>
      <c r="N29" s="31">
        <v>0.17333333333333334</v>
      </c>
      <c r="O29" s="24"/>
      <c r="P29" s="28">
        <v>0.24043941255774001</v>
      </c>
      <c r="Q29" s="29">
        <v>3.633594791815828</v>
      </c>
      <c r="R29" s="29">
        <v>0.11609383178178667</v>
      </c>
      <c r="S29" s="29">
        <v>0.1225198396632607</v>
      </c>
      <c r="T29" s="30">
        <v>5.2387445485005693E-2</v>
      </c>
      <c r="U29" s="30">
        <v>0.31750765520080165</v>
      </c>
      <c r="V29" s="30">
        <v>0.14193112570695848</v>
      </c>
      <c r="W29" s="30">
        <v>0.76356619446733898</v>
      </c>
      <c r="X29" s="30">
        <v>0.14402931800312205</v>
      </c>
      <c r="Y29" s="30">
        <v>0.15602706317957937</v>
      </c>
      <c r="Z29" s="31">
        <v>1.7638342073763951E-2</v>
      </c>
      <c r="AA29" s="24"/>
      <c r="AB29" s="25" t="s">
        <v>74</v>
      </c>
      <c r="AC29" s="25" t="s">
        <v>74</v>
      </c>
      <c r="AD29" s="25" t="s">
        <v>74</v>
      </c>
      <c r="AE29" s="25" t="s">
        <v>74</v>
      </c>
      <c r="AF29" s="25" t="s">
        <v>74</v>
      </c>
      <c r="AG29" s="25" t="s">
        <v>74</v>
      </c>
      <c r="AH29" s="25">
        <v>0.16965068517345899</v>
      </c>
      <c r="AI29" s="25" t="s">
        <v>74</v>
      </c>
      <c r="AJ29" s="25" t="s">
        <v>74</v>
      </c>
      <c r="AK29" s="25" t="s">
        <v>74</v>
      </c>
      <c r="AL29" s="25" t="s">
        <v>74</v>
      </c>
      <c r="AM29" s="25" t="s">
        <v>74</v>
      </c>
      <c r="AN29" s="25" t="s">
        <v>74</v>
      </c>
      <c r="AO29" s="25" t="s">
        <v>74</v>
      </c>
      <c r="AP29" s="25" t="s">
        <v>74</v>
      </c>
      <c r="AQ29" s="25">
        <v>0.63328509376421704</v>
      </c>
      <c r="AR29" s="25" t="s">
        <v>74</v>
      </c>
      <c r="AS29" s="25" t="s">
        <v>74</v>
      </c>
      <c r="AT29" s="25" t="s">
        <v>74</v>
      </c>
      <c r="AU29" s="25" t="s">
        <v>74</v>
      </c>
      <c r="AV29" s="25" t="s">
        <v>74</v>
      </c>
      <c r="AW29" s="25" t="s">
        <v>74</v>
      </c>
      <c r="AX29" s="25" t="s">
        <v>74</v>
      </c>
      <c r="AY29" s="25">
        <v>1.66394086053573E-3</v>
      </c>
      <c r="AZ29" s="25" t="s">
        <v>74</v>
      </c>
      <c r="BA29" s="25" t="s">
        <v>74</v>
      </c>
      <c r="BB29" s="25" t="s">
        <v>74</v>
      </c>
      <c r="BC29" s="25" t="s">
        <v>74</v>
      </c>
      <c r="BD29" s="25" t="s">
        <v>74</v>
      </c>
      <c r="BE29" s="25" t="s">
        <v>74</v>
      </c>
      <c r="BF29" s="25">
        <v>2.4790037097440198E-4</v>
      </c>
      <c r="BG29" s="25" t="s">
        <v>74</v>
      </c>
      <c r="BH29" s="25" t="s">
        <v>74</v>
      </c>
      <c r="BI29" s="25" t="s">
        <v>74</v>
      </c>
      <c r="BJ29" s="25" t="s">
        <v>74</v>
      </c>
      <c r="BK29" s="25" t="s">
        <v>74</v>
      </c>
      <c r="BL29" s="25">
        <v>0.20936522064837801</v>
      </c>
      <c r="BM29" s="25" t="s">
        <v>74</v>
      </c>
      <c r="BN29" s="25" t="s">
        <v>74</v>
      </c>
      <c r="BO29" s="25" t="s">
        <v>74</v>
      </c>
      <c r="BP29" s="25" t="s">
        <v>74</v>
      </c>
      <c r="BQ29" s="25">
        <v>6.7816087644768694E-2</v>
      </c>
      <c r="BR29" s="25" t="s">
        <v>74</v>
      </c>
      <c r="BS29" s="25" t="s">
        <v>74</v>
      </c>
      <c r="BT29" s="25" t="s">
        <v>74</v>
      </c>
      <c r="BU29" s="25">
        <v>7.8811254071825598E-2</v>
      </c>
      <c r="BV29" s="25" t="s">
        <v>74</v>
      </c>
      <c r="BW29" s="25" t="s">
        <v>74</v>
      </c>
      <c r="BX29" s="25" t="s">
        <v>74</v>
      </c>
      <c r="BY29" s="25">
        <v>0.478942901525794</v>
      </c>
      <c r="BZ29" s="25">
        <v>1.16437135102537E-2</v>
      </c>
      <c r="CA29" s="25">
        <v>6.7298287553420696E-5</v>
      </c>
      <c r="CB29" s="25" t="s">
        <v>74</v>
      </c>
      <c r="CC29" s="25" t="s">
        <v>74</v>
      </c>
      <c r="CD29" s="25" t="s">
        <v>74</v>
      </c>
      <c r="CE29" s="17"/>
    </row>
    <row r="30" spans="1:83" s="26" customFormat="1" x14ac:dyDescent="0.25">
      <c r="A30" s="17"/>
      <c r="B30" s="27">
        <v>26</v>
      </c>
      <c r="C30" s="33" t="s">
        <v>99</v>
      </c>
      <c r="D30" s="28">
        <v>0.80333333333333334</v>
      </c>
      <c r="E30" s="29">
        <v>1.4133333333333333</v>
      </c>
      <c r="F30" s="29">
        <v>0.77333333333333332</v>
      </c>
      <c r="G30" s="29">
        <v>7.6666666666666675E-2</v>
      </c>
      <c r="H30" s="30">
        <v>2.5266666666666668</v>
      </c>
      <c r="I30" s="30">
        <v>0.89333333333333342</v>
      </c>
      <c r="J30" s="30">
        <v>0.85333333333333339</v>
      </c>
      <c r="K30" s="30">
        <v>0.31</v>
      </c>
      <c r="L30" s="30">
        <v>0.26666666666666666</v>
      </c>
      <c r="M30" s="30">
        <v>0.26333333333333336</v>
      </c>
      <c r="N30" s="31">
        <v>0.14666666666666667</v>
      </c>
      <c r="O30" s="24"/>
      <c r="P30" s="28">
        <v>4.0551750201988139E-2</v>
      </c>
      <c r="Q30" s="29">
        <v>0.42764211413023606</v>
      </c>
      <c r="R30" s="29">
        <v>0.41135278182007129</v>
      </c>
      <c r="S30" s="29">
        <v>5.7831171909658238E-2</v>
      </c>
      <c r="T30" s="30">
        <v>0.29491995147459482</v>
      </c>
      <c r="U30" s="30">
        <v>0.44681589546976108</v>
      </c>
      <c r="V30" s="30">
        <v>0.46088079924326542</v>
      </c>
      <c r="W30" s="30">
        <v>7.37111479583199E-2</v>
      </c>
      <c r="X30" s="30">
        <v>0.1589898669028243</v>
      </c>
      <c r="Y30" s="30">
        <v>9.8375697089158012E-2</v>
      </c>
      <c r="Z30" s="31">
        <v>3.1797973380564851E-2</v>
      </c>
      <c r="AA30" s="24"/>
      <c r="AB30" s="25" t="s">
        <v>74</v>
      </c>
      <c r="AC30" s="25" t="s">
        <v>74</v>
      </c>
      <c r="AD30" s="25" t="s">
        <v>74</v>
      </c>
      <c r="AE30" s="25">
        <v>6.0304904621389301E-2</v>
      </c>
      <c r="AF30" s="25" t="s">
        <v>74</v>
      </c>
      <c r="AG30" s="25" t="s">
        <v>74</v>
      </c>
      <c r="AH30" s="25" t="s">
        <v>74</v>
      </c>
      <c r="AI30" s="25" t="s">
        <v>74</v>
      </c>
      <c r="AJ30" s="25" t="s">
        <v>74</v>
      </c>
      <c r="AK30" s="25" t="s">
        <v>74</v>
      </c>
      <c r="AL30" s="25">
        <v>1</v>
      </c>
      <c r="AM30" s="25" t="s">
        <v>74</v>
      </c>
      <c r="AN30" s="25">
        <v>0.37075858965361802</v>
      </c>
      <c r="AO30" s="25">
        <v>0.78638435050761701</v>
      </c>
      <c r="AP30" s="25">
        <v>0.68489376181352801</v>
      </c>
      <c r="AQ30" s="25" t="s">
        <v>74</v>
      </c>
      <c r="AR30" s="25" t="s">
        <v>74</v>
      </c>
      <c r="AS30" s="25" t="s">
        <v>74</v>
      </c>
      <c r="AT30" s="25" t="s">
        <v>74</v>
      </c>
      <c r="AU30" s="25" t="s">
        <v>74</v>
      </c>
      <c r="AV30" s="25">
        <v>0.12124081599202299</v>
      </c>
      <c r="AW30" s="25">
        <v>0.942024333732708</v>
      </c>
      <c r="AX30" s="25" t="s">
        <v>74</v>
      </c>
      <c r="AY30" s="25" t="s">
        <v>74</v>
      </c>
      <c r="AZ30" s="25" t="s">
        <v>74</v>
      </c>
      <c r="BA30" s="25" t="s">
        <v>74</v>
      </c>
      <c r="BB30" s="25" t="s">
        <v>74</v>
      </c>
      <c r="BC30" s="32">
        <v>3.6162032236955201E-6</v>
      </c>
      <c r="BD30" s="25" t="s">
        <v>74</v>
      </c>
      <c r="BE30" s="25" t="s">
        <v>74</v>
      </c>
      <c r="BF30" s="25" t="s">
        <v>74</v>
      </c>
      <c r="BG30" s="25" t="s">
        <v>74</v>
      </c>
      <c r="BH30" s="25" t="s">
        <v>74</v>
      </c>
      <c r="BI30" s="25" t="s">
        <v>74</v>
      </c>
      <c r="BJ30" s="25">
        <v>0.58760190886778496</v>
      </c>
      <c r="BK30" s="25">
        <v>7.09539241341791E-2</v>
      </c>
      <c r="BL30" s="25">
        <v>1.04734485767163E-4</v>
      </c>
      <c r="BM30" s="25">
        <v>1.44652479452268E-4</v>
      </c>
      <c r="BN30" s="25">
        <v>7.3275308949514306E-5</v>
      </c>
      <c r="BO30" s="25">
        <v>1.7604900381547701E-6</v>
      </c>
      <c r="BP30" s="25">
        <v>0.93170811249482</v>
      </c>
      <c r="BQ30" s="25" t="s">
        <v>74</v>
      </c>
      <c r="BR30" s="25" t="s">
        <v>74</v>
      </c>
      <c r="BS30" s="25" t="s">
        <v>74</v>
      </c>
      <c r="BT30" s="25" t="s">
        <v>74</v>
      </c>
      <c r="BU30" s="25" t="s">
        <v>74</v>
      </c>
      <c r="BV30" s="25" t="s">
        <v>74</v>
      </c>
      <c r="BW30" s="25" t="s">
        <v>74</v>
      </c>
      <c r="BX30" s="25" t="s">
        <v>74</v>
      </c>
      <c r="BY30" s="25" t="s">
        <v>74</v>
      </c>
      <c r="BZ30" s="25" t="s">
        <v>74</v>
      </c>
      <c r="CA30" s="25" t="s">
        <v>74</v>
      </c>
      <c r="CB30" s="25" t="s">
        <v>74</v>
      </c>
      <c r="CC30" s="25" t="s">
        <v>74</v>
      </c>
      <c r="CD30" s="25" t="s">
        <v>74</v>
      </c>
      <c r="CE30" s="17"/>
    </row>
    <row r="31" spans="1:83" s="26" customFormat="1" x14ac:dyDescent="0.25">
      <c r="A31" s="17"/>
      <c r="B31" s="27">
        <v>27</v>
      </c>
      <c r="C31" s="33" t="s">
        <v>100</v>
      </c>
      <c r="D31" s="28">
        <v>1.0566666666666666</v>
      </c>
      <c r="E31" s="29">
        <v>1.1100000000000001</v>
      </c>
      <c r="F31" s="29">
        <v>0.47666666666666674</v>
      </c>
      <c r="G31" s="29">
        <v>0.75</v>
      </c>
      <c r="H31" s="30">
        <v>58.213333333333338</v>
      </c>
      <c r="I31" s="30">
        <v>17.116666666666667</v>
      </c>
      <c r="J31" s="30">
        <v>3.2699999999999996</v>
      </c>
      <c r="K31" s="30">
        <v>1.3566666666666667</v>
      </c>
      <c r="L31" s="30">
        <v>1.5</v>
      </c>
      <c r="M31" s="30">
        <v>0.36333333333333329</v>
      </c>
      <c r="N31" s="31">
        <v>9.0000000000000011E-2</v>
      </c>
      <c r="O31" s="24"/>
      <c r="P31" s="28">
        <v>0.23708882536111034</v>
      </c>
      <c r="Q31" s="29">
        <v>0.21385353243127239</v>
      </c>
      <c r="R31" s="29">
        <v>0.29225179402547918</v>
      </c>
      <c r="S31" s="29">
        <v>0.14177446878757829</v>
      </c>
      <c r="T31" s="30">
        <v>22.575314935664672</v>
      </c>
      <c r="U31" s="30">
        <v>5.6988020183582817</v>
      </c>
      <c r="V31" s="30">
        <v>0.24501700621249853</v>
      </c>
      <c r="W31" s="30">
        <v>0.49696858832101032</v>
      </c>
      <c r="X31" s="30">
        <v>0.42712215270731801</v>
      </c>
      <c r="Y31" s="30">
        <v>0.18351506144667745</v>
      </c>
      <c r="Z31" s="31">
        <v>2.5166114784235829E-2</v>
      </c>
      <c r="AA31" s="24"/>
      <c r="AB31" s="25">
        <v>1</v>
      </c>
      <c r="AC31" s="25">
        <v>0.78172804588699096</v>
      </c>
      <c r="AD31" s="25" t="s">
        <v>74</v>
      </c>
      <c r="AE31" s="25">
        <v>2.02539489548921E-17</v>
      </c>
      <c r="AF31" s="25">
        <v>7.8545614018732702E-7</v>
      </c>
      <c r="AG31" s="25">
        <v>0.128054569963169</v>
      </c>
      <c r="AH31" s="25">
        <v>0.91415019049017698</v>
      </c>
      <c r="AI31" s="25">
        <v>0.71654944749594396</v>
      </c>
      <c r="AJ31" s="25" t="s">
        <v>74</v>
      </c>
      <c r="AK31" s="25" t="s">
        <v>74</v>
      </c>
      <c r="AL31" s="25">
        <v>0.97253332475224896</v>
      </c>
      <c r="AM31" s="25" t="s">
        <v>74</v>
      </c>
      <c r="AN31" s="32">
        <v>1.1565674202804001E-16</v>
      </c>
      <c r="AO31" s="32">
        <v>4.4048768533266902E-6</v>
      </c>
      <c r="AP31" s="25">
        <v>0.210077247319576</v>
      </c>
      <c r="AQ31" s="25">
        <v>0.95611285226908405</v>
      </c>
      <c r="AR31" s="25">
        <v>0.78391041880187295</v>
      </c>
      <c r="AS31" s="25" t="s">
        <v>74</v>
      </c>
      <c r="AT31" s="25" t="s">
        <v>74</v>
      </c>
      <c r="AU31" s="25" t="s">
        <v>74</v>
      </c>
      <c r="AV31" s="32">
        <v>3.0873110219052801E-13</v>
      </c>
      <c r="AW31" s="32">
        <v>3.5472505552395301E-6</v>
      </c>
      <c r="AX31" s="25">
        <v>3.11499042687449E-2</v>
      </c>
      <c r="AY31" s="25" t="s">
        <v>74</v>
      </c>
      <c r="AZ31" s="25">
        <v>0.287027990366647</v>
      </c>
      <c r="BA31" s="25" t="s">
        <v>74</v>
      </c>
      <c r="BB31" s="25" t="s">
        <v>74</v>
      </c>
      <c r="BC31" s="32">
        <v>3.2164940702462001E-18</v>
      </c>
      <c r="BD31" s="32">
        <v>4.73910085766319E-8</v>
      </c>
      <c r="BE31" s="25" t="s">
        <v>74</v>
      </c>
      <c r="BF31" s="25" t="s">
        <v>74</v>
      </c>
      <c r="BG31" s="25" t="s">
        <v>74</v>
      </c>
      <c r="BH31" s="25" t="s">
        <v>74</v>
      </c>
      <c r="BI31" s="25" t="s">
        <v>74</v>
      </c>
      <c r="BJ31" s="25">
        <v>4.52073674640854E-2</v>
      </c>
      <c r="BK31" s="25">
        <v>8.0084866373171E-13</v>
      </c>
      <c r="BL31" s="25">
        <v>2.31736569947494E-17</v>
      </c>
      <c r="BM31" s="25">
        <v>8.5474414991910094E-15</v>
      </c>
      <c r="BN31" s="25">
        <v>6.9210747290001506E-24</v>
      </c>
      <c r="BO31" s="25">
        <v>1.84328712233026E-28</v>
      </c>
      <c r="BP31" s="25">
        <v>7.07417977234264E-4</v>
      </c>
      <c r="BQ31" s="25">
        <v>6.4647532048153603E-7</v>
      </c>
      <c r="BR31" s="25">
        <v>7.9553420388312901E-6</v>
      </c>
      <c r="BS31" s="25">
        <v>1.2906037668750499E-10</v>
      </c>
      <c r="BT31" s="25">
        <v>1.92180639331258E-14</v>
      </c>
      <c r="BU31" s="25">
        <v>0.31416618857354101</v>
      </c>
      <c r="BV31" s="25">
        <v>0.34375015085201999</v>
      </c>
      <c r="BW31" s="25">
        <v>5.2379233587965203E-4</v>
      </c>
      <c r="BX31" s="25">
        <v>7.6855666717544601E-8</v>
      </c>
      <c r="BY31" s="25">
        <v>0.94466715355841502</v>
      </c>
      <c r="BZ31" s="25" t="s">
        <v>74</v>
      </c>
      <c r="CA31" s="25" t="s">
        <v>74</v>
      </c>
      <c r="CB31" s="25" t="s">
        <v>74</v>
      </c>
      <c r="CC31" s="25" t="s">
        <v>74</v>
      </c>
      <c r="CD31" s="25" t="s">
        <v>74</v>
      </c>
      <c r="CE31" s="17"/>
    </row>
    <row r="32" spans="1:83" s="26" customFormat="1" x14ac:dyDescent="0.25">
      <c r="A32" s="17"/>
      <c r="B32" s="27">
        <v>28</v>
      </c>
      <c r="C32" s="33" t="s">
        <v>101</v>
      </c>
      <c r="D32" s="28">
        <v>7.3333333333333334E-2</v>
      </c>
      <c r="E32" s="29">
        <v>0.57333333333333336</v>
      </c>
      <c r="F32" s="29">
        <v>0.25333333333333335</v>
      </c>
      <c r="G32" s="29">
        <v>0.32333333333333331</v>
      </c>
      <c r="H32" s="30">
        <v>0.47666666666666674</v>
      </c>
      <c r="I32" s="30">
        <v>8.3333333333333329E-2</v>
      </c>
      <c r="J32" s="30">
        <v>0.83666666666666656</v>
      </c>
      <c r="K32" s="30">
        <v>4.7233333333333336</v>
      </c>
      <c r="L32" s="30">
        <v>6.5633333333333326</v>
      </c>
      <c r="M32" s="30">
        <v>0.46333333333333337</v>
      </c>
      <c r="N32" s="31">
        <v>0.94999999999999984</v>
      </c>
      <c r="O32" s="24"/>
      <c r="P32" s="28">
        <v>5.4569018479149668E-2</v>
      </c>
      <c r="Q32" s="29">
        <v>0.10397649306988127</v>
      </c>
      <c r="R32" s="29">
        <v>0.19410764482054227</v>
      </c>
      <c r="S32" s="29">
        <v>0.10397649306988155</v>
      </c>
      <c r="T32" s="30">
        <v>0.22281033289424532</v>
      </c>
      <c r="U32" s="30">
        <v>5.2387445485005707E-2</v>
      </c>
      <c r="V32" s="30">
        <v>0.29168095203111549</v>
      </c>
      <c r="W32" s="30">
        <v>1.6958020062626535</v>
      </c>
      <c r="X32" s="30">
        <v>1.3609351360165731</v>
      </c>
      <c r="Y32" s="30">
        <v>0.21050204538462594</v>
      </c>
      <c r="Z32" s="31">
        <v>0.51829849829353491</v>
      </c>
      <c r="AA32" s="24"/>
      <c r="AB32" s="25" t="s">
        <v>74</v>
      </c>
      <c r="AC32" s="25" t="s">
        <v>74</v>
      </c>
      <c r="AD32" s="25" t="s">
        <v>74</v>
      </c>
      <c r="AE32" s="25" t="s">
        <v>74</v>
      </c>
      <c r="AF32" s="25" t="s">
        <v>74</v>
      </c>
      <c r="AG32" s="25" t="s">
        <v>74</v>
      </c>
      <c r="AH32" s="32">
        <v>1.95990932860062E-7</v>
      </c>
      <c r="AI32" s="32">
        <v>4.4715191748861098E-10</v>
      </c>
      <c r="AJ32" s="25" t="s">
        <v>74</v>
      </c>
      <c r="AK32" s="25" t="s">
        <v>74</v>
      </c>
      <c r="AL32" s="25" t="s">
        <v>74</v>
      </c>
      <c r="AM32" s="25" t="s">
        <v>74</v>
      </c>
      <c r="AN32" s="25" t="s">
        <v>74</v>
      </c>
      <c r="AO32" s="25" t="s">
        <v>74</v>
      </c>
      <c r="AP32" s="25" t="s">
        <v>74</v>
      </c>
      <c r="AQ32" s="25">
        <v>4.2968198638466699E-3</v>
      </c>
      <c r="AR32" s="25">
        <v>2.2362537720950501E-4</v>
      </c>
      <c r="AS32" s="25" t="s">
        <v>74</v>
      </c>
      <c r="AT32" s="25" t="s">
        <v>74</v>
      </c>
      <c r="AU32" s="25" t="s">
        <v>74</v>
      </c>
      <c r="AV32" s="25" t="s">
        <v>74</v>
      </c>
      <c r="AW32" s="25" t="s">
        <v>74</v>
      </c>
      <c r="AX32" s="25" t="s">
        <v>74</v>
      </c>
      <c r="AY32" s="25">
        <v>2.6483924496270301E-4</v>
      </c>
      <c r="AZ32" s="32">
        <v>1.4784894073410101E-5</v>
      </c>
      <c r="BA32" s="25" t="s">
        <v>74</v>
      </c>
      <c r="BB32" s="25" t="s">
        <v>74</v>
      </c>
      <c r="BC32" s="25" t="s">
        <v>74</v>
      </c>
      <c r="BD32" s="25" t="s">
        <v>74</v>
      </c>
      <c r="BE32" s="25" t="s">
        <v>74</v>
      </c>
      <c r="BF32" s="32">
        <v>4.9853756273348001E-5</v>
      </c>
      <c r="BG32" s="25" t="s">
        <v>74</v>
      </c>
      <c r="BH32" s="32">
        <v>7.8485054833510896E-7</v>
      </c>
      <c r="BI32" s="25" t="s">
        <v>74</v>
      </c>
      <c r="BJ32" s="25" t="s">
        <v>74</v>
      </c>
      <c r="BK32" s="25" t="s">
        <v>74</v>
      </c>
      <c r="BL32" s="25">
        <v>1.33496366229118E-3</v>
      </c>
      <c r="BM32" s="25">
        <v>3.2614250680761803E-5</v>
      </c>
      <c r="BN32" s="25" t="s">
        <v>74</v>
      </c>
      <c r="BO32" s="25" t="s">
        <v>74</v>
      </c>
      <c r="BP32" s="25" t="s">
        <v>74</v>
      </c>
      <c r="BQ32" s="25">
        <v>4.6803499462853498E-6</v>
      </c>
      <c r="BR32" s="25">
        <v>2.3663439987207999E-7</v>
      </c>
      <c r="BS32" s="25" t="s">
        <v>74</v>
      </c>
      <c r="BT32" s="25" t="s">
        <v>74</v>
      </c>
      <c r="BU32" s="25">
        <v>1.9084434524660999E-2</v>
      </c>
      <c r="BV32" s="25">
        <v>2.3271213151894801E-4</v>
      </c>
      <c r="BW32" s="25" t="s">
        <v>74</v>
      </c>
      <c r="BX32" s="25" t="s">
        <v>74</v>
      </c>
      <c r="BY32" s="25">
        <v>0.82914869174875006</v>
      </c>
      <c r="BZ32" s="25">
        <v>5.4933371285031897E-4</v>
      </c>
      <c r="CA32" s="25">
        <v>4.5745705682701303E-2</v>
      </c>
      <c r="CB32" s="25">
        <v>1.41163899752947E-5</v>
      </c>
      <c r="CC32" s="25">
        <v>4.6003117874739699E-3</v>
      </c>
      <c r="CD32" s="25" t="s">
        <v>74</v>
      </c>
      <c r="CE32" s="17"/>
    </row>
    <row r="33" spans="1:83" s="26" customFormat="1" x14ac:dyDescent="0.25">
      <c r="A33" s="17"/>
      <c r="B33" s="27">
        <v>29</v>
      </c>
      <c r="C33" s="33" t="s">
        <v>102</v>
      </c>
      <c r="D33" s="28">
        <v>1.6633333333333333</v>
      </c>
      <c r="E33" s="29">
        <v>8.666666666666667E-2</v>
      </c>
      <c r="F33" s="29">
        <v>0.22666666666666666</v>
      </c>
      <c r="G33" s="29">
        <v>2.3333333333333334E-2</v>
      </c>
      <c r="H33" s="30">
        <v>43.236666666666657</v>
      </c>
      <c r="I33" s="30">
        <v>31.916666666666668</v>
      </c>
      <c r="J33" s="30">
        <v>0.46666666666666662</v>
      </c>
      <c r="K33" s="30">
        <v>0.18000000000000002</v>
      </c>
      <c r="L33" s="30">
        <v>0.8566666666666668</v>
      </c>
      <c r="M33" s="30">
        <v>0</v>
      </c>
      <c r="N33" s="31">
        <v>2.3333333333333334E-2</v>
      </c>
      <c r="O33" s="24"/>
      <c r="P33" s="28">
        <v>0.74445356544992858</v>
      </c>
      <c r="Q33" s="29">
        <v>7.2188026092359053E-2</v>
      </c>
      <c r="R33" s="29">
        <v>0.11406625754845784</v>
      </c>
      <c r="S33" s="29">
        <v>2.3333333333333334E-2</v>
      </c>
      <c r="T33" s="30">
        <v>0.88600852767403404</v>
      </c>
      <c r="U33" s="30">
        <v>16.100530357034138</v>
      </c>
      <c r="V33" s="30">
        <v>0.29407104205918994</v>
      </c>
      <c r="W33" s="30">
        <v>3.0550504633038916E-2</v>
      </c>
      <c r="X33" s="30">
        <v>0.76842551869246112</v>
      </c>
      <c r="Y33" s="30">
        <v>0</v>
      </c>
      <c r="Z33" s="31">
        <v>2.3333333333333334E-2</v>
      </c>
      <c r="AA33" s="24"/>
      <c r="AB33" s="25" t="s">
        <v>74</v>
      </c>
      <c r="AC33" s="25" t="s">
        <v>74</v>
      </c>
      <c r="AD33" s="25" t="s">
        <v>74</v>
      </c>
      <c r="AE33" s="25">
        <v>1.02671011353178E-12</v>
      </c>
      <c r="AF33" s="25">
        <v>2.6882427949708103E-7</v>
      </c>
      <c r="AG33" s="25">
        <v>0.15663124608760301</v>
      </c>
      <c r="AH33" s="25" t="s">
        <v>74</v>
      </c>
      <c r="AI33" s="25">
        <v>0.50192144764236002</v>
      </c>
      <c r="AJ33" s="25" t="s">
        <v>74</v>
      </c>
      <c r="AK33" s="25" t="s">
        <v>74</v>
      </c>
      <c r="AL33" s="25" t="s">
        <v>74</v>
      </c>
      <c r="AM33" s="25" t="s">
        <v>74</v>
      </c>
      <c r="AN33" s="32">
        <v>1.3632679948687501E-27</v>
      </c>
      <c r="AO33" s="32">
        <v>2.42964775613785E-16</v>
      </c>
      <c r="AP33" s="25" t="s">
        <v>74</v>
      </c>
      <c r="AQ33" s="25" t="s">
        <v>74</v>
      </c>
      <c r="AR33" s="25" t="s">
        <v>74</v>
      </c>
      <c r="AS33" s="25" t="s">
        <v>74</v>
      </c>
      <c r="AT33" s="25" t="s">
        <v>74</v>
      </c>
      <c r="AU33" s="25" t="s">
        <v>74</v>
      </c>
      <c r="AV33" s="32">
        <v>7.9221667756239693E-21</v>
      </c>
      <c r="AW33" s="32">
        <v>1.0561030441929599E-12</v>
      </c>
      <c r="AX33" s="25" t="s">
        <v>74</v>
      </c>
      <c r="AY33" s="25" t="s">
        <v>74</v>
      </c>
      <c r="AZ33" s="25" t="s">
        <v>74</v>
      </c>
      <c r="BA33" s="25" t="s">
        <v>74</v>
      </c>
      <c r="BB33" s="25" t="s">
        <v>74</v>
      </c>
      <c r="BC33" s="32">
        <v>1.54143534979632E-34</v>
      </c>
      <c r="BD33" s="32">
        <v>3.1960865841610501E-21</v>
      </c>
      <c r="BE33" s="25" t="s">
        <v>74</v>
      </c>
      <c r="BF33" s="25" t="s">
        <v>74</v>
      </c>
      <c r="BG33" s="25" t="s">
        <v>74</v>
      </c>
      <c r="BH33" s="25" t="s">
        <v>74</v>
      </c>
      <c r="BI33" s="25" t="s">
        <v>74</v>
      </c>
      <c r="BJ33" s="25">
        <v>0.88318573385448895</v>
      </c>
      <c r="BK33" s="25">
        <v>6.9524603658705904E-19</v>
      </c>
      <c r="BL33" s="25">
        <v>3.0499145960003601E-32</v>
      </c>
      <c r="BM33" s="25">
        <v>6.1029967664688905E-10</v>
      </c>
      <c r="BN33" s="25">
        <v>1.8830237714377399E-41</v>
      </c>
      <c r="BO33" s="25">
        <v>2.0731957382079999E-35</v>
      </c>
      <c r="BP33" s="25">
        <v>1.8399665300227199E-10</v>
      </c>
      <c r="BQ33" s="25">
        <v>7.9482309194642697E-18</v>
      </c>
      <c r="BR33" s="25">
        <v>1.56974664192206E-6</v>
      </c>
      <c r="BS33" s="25">
        <v>1.9940257089957701E-23</v>
      </c>
      <c r="BT33" s="25">
        <v>7.6788390904012897E-20</v>
      </c>
      <c r="BU33" s="25" t="s">
        <v>74</v>
      </c>
      <c r="BV33" s="25" t="s">
        <v>74</v>
      </c>
      <c r="BW33" s="25" t="s">
        <v>74</v>
      </c>
      <c r="BX33" s="25" t="s">
        <v>74</v>
      </c>
      <c r="BY33" s="25" t="s">
        <v>74</v>
      </c>
      <c r="BZ33" s="25" t="s">
        <v>74</v>
      </c>
      <c r="CA33" s="25" t="s">
        <v>74</v>
      </c>
      <c r="CB33" s="25" t="s">
        <v>74</v>
      </c>
      <c r="CC33" s="25" t="s">
        <v>74</v>
      </c>
      <c r="CD33" s="25" t="s">
        <v>74</v>
      </c>
      <c r="CE33" s="17"/>
    </row>
    <row r="34" spans="1:83" s="26" customFormat="1" x14ac:dyDescent="0.25">
      <c r="A34" s="17"/>
      <c r="B34" s="27">
        <v>30</v>
      </c>
      <c r="C34" s="33" t="s">
        <v>103</v>
      </c>
      <c r="D34" s="28">
        <v>2.2166666666666668</v>
      </c>
      <c r="E34" s="29">
        <v>2.12</v>
      </c>
      <c r="F34" s="29">
        <v>1.4933333333333334</v>
      </c>
      <c r="G34" s="29">
        <v>2.1733333333333333</v>
      </c>
      <c r="H34" s="30">
        <v>3.6266666666666669</v>
      </c>
      <c r="I34" s="30">
        <v>2.5299999999999998</v>
      </c>
      <c r="J34" s="30">
        <v>5</v>
      </c>
      <c r="K34" s="30">
        <v>4.9399999999999995</v>
      </c>
      <c r="L34" s="30">
        <v>2.7633333333333336</v>
      </c>
      <c r="M34" s="30">
        <v>3.2833333333333332</v>
      </c>
      <c r="N34" s="31">
        <v>3.9866666666666668</v>
      </c>
      <c r="O34" s="24"/>
      <c r="P34" s="28">
        <v>0.67095288789733787</v>
      </c>
      <c r="Q34" s="29">
        <v>2.3094010767585053E-2</v>
      </c>
      <c r="R34" s="29">
        <v>0.69862563492744656</v>
      </c>
      <c r="S34" s="29">
        <v>0.27302828506300281</v>
      </c>
      <c r="T34" s="30">
        <v>0.58601289329767259</v>
      </c>
      <c r="U34" s="30">
        <v>0.34698703145794957</v>
      </c>
      <c r="V34" s="30">
        <v>0.48086727205470464</v>
      </c>
      <c r="W34" s="30">
        <v>1.3883803513446886</v>
      </c>
      <c r="X34" s="30">
        <v>0.38250635434082714</v>
      </c>
      <c r="Y34" s="30">
        <v>0.44408457652919292</v>
      </c>
      <c r="Z34" s="31">
        <v>1.2001712840720322</v>
      </c>
      <c r="AA34" s="24"/>
      <c r="AB34" s="25">
        <v>0.97581954633619905</v>
      </c>
      <c r="AC34" s="25">
        <v>0.89569841658291605</v>
      </c>
      <c r="AD34" s="25">
        <v>0.98387731970409698</v>
      </c>
      <c r="AE34" s="25">
        <v>0.42613641129525398</v>
      </c>
      <c r="AF34" s="25">
        <v>0.89178280636775298</v>
      </c>
      <c r="AG34" s="25">
        <v>0.30446202200065797</v>
      </c>
      <c r="AH34" s="25">
        <v>0.31042599993814002</v>
      </c>
      <c r="AI34" s="25">
        <v>0.86135183141436999</v>
      </c>
      <c r="AJ34" s="25">
        <v>0.62574091941904897</v>
      </c>
      <c r="AK34" s="25">
        <v>0.24491710487510401</v>
      </c>
      <c r="AL34" s="25">
        <v>1</v>
      </c>
      <c r="AM34" s="25">
        <v>0.95418838259217298</v>
      </c>
      <c r="AN34" s="25">
        <v>0.34721346798957597</v>
      </c>
      <c r="AO34" s="25">
        <v>0.77804582976293402</v>
      </c>
      <c r="AP34" s="25">
        <v>0.27446914862941002</v>
      </c>
      <c r="AQ34" s="25">
        <v>0.30592532779454701</v>
      </c>
      <c r="AR34" s="25">
        <v>0.78117302932722998</v>
      </c>
      <c r="AS34" s="25">
        <v>0.542174543446168</v>
      </c>
      <c r="AT34" s="25">
        <v>0.21329517997084199</v>
      </c>
      <c r="AU34" s="25">
        <v>0.85679487573287505</v>
      </c>
      <c r="AV34" s="25">
        <v>0.13980476063642999</v>
      </c>
      <c r="AW34" s="25">
        <v>0.51646975234917603</v>
      </c>
      <c r="AX34" s="25">
        <v>0.103445567548044</v>
      </c>
      <c r="AY34" s="25">
        <v>0.11957753222477401</v>
      </c>
      <c r="AZ34" s="25">
        <v>0.43876963036468403</v>
      </c>
      <c r="BA34" s="25">
        <v>0.29628818116517802</v>
      </c>
      <c r="BB34" s="25">
        <v>8.7023494855264893E-2</v>
      </c>
      <c r="BC34" s="25">
        <v>0.38040420750665399</v>
      </c>
      <c r="BD34" s="25">
        <v>0.85280511734726505</v>
      </c>
      <c r="BE34" s="25">
        <v>0.26879826979615501</v>
      </c>
      <c r="BF34" s="25">
        <v>0.32183901624121602</v>
      </c>
      <c r="BG34" s="25">
        <v>0.33573417616446299</v>
      </c>
      <c r="BH34" s="25">
        <v>0.89066892502802097</v>
      </c>
      <c r="BI34" s="25">
        <v>0.62818527397030999</v>
      </c>
      <c r="BJ34" s="25">
        <v>0.91930115966690495</v>
      </c>
      <c r="BK34" s="25">
        <v>0.91907663155306696</v>
      </c>
      <c r="BL34" s="25">
        <v>0.92657757379754602</v>
      </c>
      <c r="BM34" s="25">
        <v>0.46443707816082502</v>
      </c>
      <c r="BN34" s="25">
        <v>0.67768038278737797</v>
      </c>
      <c r="BO34" s="25">
        <v>0.85268452486874202</v>
      </c>
      <c r="BP34" s="25">
        <v>0.56282460125536504</v>
      </c>
      <c r="BQ34" s="25">
        <v>0.52333168033800503</v>
      </c>
      <c r="BR34" s="25">
        <v>0.99636500116124105</v>
      </c>
      <c r="BS34" s="25">
        <v>0.80438548665697396</v>
      </c>
      <c r="BT34" s="25">
        <v>0.38172617487030802</v>
      </c>
      <c r="BU34" s="25">
        <v>1</v>
      </c>
      <c r="BV34" s="25">
        <v>0.48490927519187699</v>
      </c>
      <c r="BW34" s="25">
        <v>0.65841408887348596</v>
      </c>
      <c r="BX34" s="25">
        <v>0.97802842654365596</v>
      </c>
      <c r="BY34" s="25">
        <v>0.67275852609040598</v>
      </c>
      <c r="BZ34" s="25">
        <v>0.78751577159696695</v>
      </c>
      <c r="CA34" s="25">
        <v>0.94336438224708297</v>
      </c>
      <c r="CB34" s="25">
        <v>0.93141764072470201</v>
      </c>
      <c r="CC34" s="25">
        <v>0.421809693508233</v>
      </c>
      <c r="CD34" s="25">
        <v>0.75018140937227895</v>
      </c>
      <c r="CE34" s="17"/>
    </row>
    <row r="35" spans="1:83" s="26" customFormat="1" x14ac:dyDescent="0.25">
      <c r="A35" s="17"/>
      <c r="B35" s="27">
        <v>31</v>
      </c>
      <c r="C35" s="33" t="s">
        <v>104</v>
      </c>
      <c r="D35" s="28">
        <v>0.55333333333333334</v>
      </c>
      <c r="E35" s="29">
        <v>1.5033333333333332</v>
      </c>
      <c r="F35" s="29">
        <v>2.2833333333333332</v>
      </c>
      <c r="G35" s="29">
        <v>0.15666666666666668</v>
      </c>
      <c r="H35" s="30">
        <v>1.26</v>
      </c>
      <c r="I35" s="30">
        <v>0.16</v>
      </c>
      <c r="J35" s="30">
        <v>1.3399999999999999</v>
      </c>
      <c r="K35" s="30">
        <v>3.1933333333333334</v>
      </c>
      <c r="L35" s="30">
        <v>12.14</v>
      </c>
      <c r="M35" s="30">
        <v>8.01</v>
      </c>
      <c r="N35" s="31">
        <v>1.3266666666666667</v>
      </c>
      <c r="O35" s="24"/>
      <c r="P35" s="28">
        <v>0.28262656948308629</v>
      </c>
      <c r="Q35" s="29">
        <v>0.46766559752788228</v>
      </c>
      <c r="R35" s="29">
        <v>1.080066870357778</v>
      </c>
      <c r="S35" s="29">
        <v>6.4377359719426555E-2</v>
      </c>
      <c r="T35" s="30">
        <v>0.75102152654456811</v>
      </c>
      <c r="U35" s="30">
        <v>8.1853527718724492E-2</v>
      </c>
      <c r="V35" s="30">
        <v>0.72727803028369697</v>
      </c>
      <c r="W35" s="30">
        <v>1.7212818221055821</v>
      </c>
      <c r="X35" s="30">
        <v>2.6534945512160624</v>
      </c>
      <c r="Y35" s="30">
        <v>0.3830143600441111</v>
      </c>
      <c r="Z35" s="31">
        <v>0.2913379099564245</v>
      </c>
      <c r="AA35" s="24"/>
      <c r="AB35" s="25" t="s">
        <v>74</v>
      </c>
      <c r="AC35" s="25" t="s">
        <v>74</v>
      </c>
      <c r="AD35" s="25" t="s">
        <v>74</v>
      </c>
      <c r="AE35" s="25" t="s">
        <v>74</v>
      </c>
      <c r="AF35" s="25" t="s">
        <v>74</v>
      </c>
      <c r="AG35" s="25" t="s">
        <v>74</v>
      </c>
      <c r="AH35" s="25">
        <v>4.8603302456206698E-2</v>
      </c>
      <c r="AI35" s="32">
        <v>1.7707285973658701E-6</v>
      </c>
      <c r="AJ35" s="32">
        <v>3.02867688524867E-5</v>
      </c>
      <c r="AK35" s="25" t="s">
        <v>74</v>
      </c>
      <c r="AL35" s="25">
        <v>1</v>
      </c>
      <c r="AM35" s="25" t="s">
        <v>74</v>
      </c>
      <c r="AN35" s="25">
        <v>1</v>
      </c>
      <c r="AO35" s="25" t="s">
        <v>74</v>
      </c>
      <c r="AP35" s="25">
        <v>0.94003733829493696</v>
      </c>
      <c r="AQ35" s="25">
        <v>0.53006202546635195</v>
      </c>
      <c r="AR35" s="25">
        <v>4.98802084010391E-4</v>
      </c>
      <c r="AS35" s="25">
        <v>5.7194231777746999E-3</v>
      </c>
      <c r="AT35" s="25">
        <v>0.97196276909433699</v>
      </c>
      <c r="AU35" s="25" t="s">
        <v>74</v>
      </c>
      <c r="AV35" s="25">
        <v>0.62174193354084695</v>
      </c>
      <c r="AW35" s="25" t="s">
        <v>74</v>
      </c>
      <c r="AX35" s="25">
        <v>0.55626533196032502</v>
      </c>
      <c r="AY35" s="25">
        <v>0.91588292550052997</v>
      </c>
      <c r="AZ35" s="25">
        <v>2.1615072305803999E-2</v>
      </c>
      <c r="BA35" s="25">
        <v>0.10921038252434299</v>
      </c>
      <c r="BB35" s="25">
        <v>0.61980035413978296</v>
      </c>
      <c r="BC35" s="25" t="s">
        <v>74</v>
      </c>
      <c r="BD35" s="25" t="s">
        <v>74</v>
      </c>
      <c r="BE35" s="25" t="s">
        <v>74</v>
      </c>
      <c r="BF35" s="32">
        <v>4.7323524388470601E-5</v>
      </c>
      <c r="BG35" s="25" t="s">
        <v>74</v>
      </c>
      <c r="BH35" s="32">
        <v>6.8305369249054402E-13</v>
      </c>
      <c r="BI35" s="32">
        <v>4.7514691018554798E-11</v>
      </c>
      <c r="BJ35" s="25" t="s">
        <v>74</v>
      </c>
      <c r="BK35" s="25">
        <v>0.91160212381391503</v>
      </c>
      <c r="BL35" s="25">
        <v>0.43621684644789499</v>
      </c>
      <c r="BM35" s="25">
        <v>4.9984290048097095E-4</v>
      </c>
      <c r="BN35" s="25">
        <v>5.1401320791407603E-3</v>
      </c>
      <c r="BO35" s="25">
        <v>0.96320155668839702</v>
      </c>
      <c r="BP35" s="25" t="s">
        <v>74</v>
      </c>
      <c r="BQ35" s="25">
        <v>9.9697533097195903E-4</v>
      </c>
      <c r="BR35" s="25">
        <v>1.42196439821993E-8</v>
      </c>
      <c r="BS35" s="25">
        <v>8.5076703330348206E-8</v>
      </c>
      <c r="BT35" s="25" t="s">
        <v>74</v>
      </c>
      <c r="BU35" s="25">
        <v>0.68961613112605902</v>
      </c>
      <c r="BV35" s="25">
        <v>1.3634612586610099E-4</v>
      </c>
      <c r="BW35" s="25">
        <v>1.81692284113119E-3</v>
      </c>
      <c r="BX35" s="25">
        <v>0.84114217767579302</v>
      </c>
      <c r="BY35" s="25">
        <v>1.9271732255305599E-2</v>
      </c>
      <c r="BZ35" s="25">
        <v>7.0339956175992299E-2</v>
      </c>
      <c r="CA35" s="25">
        <v>0.47393673047579299</v>
      </c>
      <c r="CB35" s="25">
        <v>0.70271712807650299</v>
      </c>
      <c r="CC35" s="25">
        <v>1.3318919874837299E-5</v>
      </c>
      <c r="CD35" s="25">
        <v>1.0766562268401301E-3</v>
      </c>
      <c r="CE35" s="17"/>
    </row>
    <row r="36" spans="1:83" s="26" customFormat="1" x14ac:dyDescent="0.25">
      <c r="A36" s="17"/>
      <c r="B36" s="27">
        <v>32</v>
      </c>
      <c r="C36" s="33" t="s">
        <v>105</v>
      </c>
      <c r="D36" s="28">
        <v>0.38999999999999996</v>
      </c>
      <c r="E36" s="29">
        <v>0.12</v>
      </c>
      <c r="F36" s="29">
        <v>0.32333333333333336</v>
      </c>
      <c r="G36" s="29">
        <v>0</v>
      </c>
      <c r="H36" s="30">
        <v>2.1833333333333336</v>
      </c>
      <c r="I36" s="30">
        <v>2.4266666666666667</v>
      </c>
      <c r="J36" s="30">
        <v>9.7166666666666668</v>
      </c>
      <c r="K36" s="30">
        <v>2.14</v>
      </c>
      <c r="L36" s="30">
        <v>0.45</v>
      </c>
      <c r="M36" s="30">
        <v>0.43</v>
      </c>
      <c r="N36" s="31">
        <v>0</v>
      </c>
      <c r="O36" s="24"/>
      <c r="P36" s="28">
        <v>0.19697715603592209</v>
      </c>
      <c r="Q36" s="29">
        <v>9.1651513899116813E-2</v>
      </c>
      <c r="R36" s="29">
        <v>0.24767810651013233</v>
      </c>
      <c r="S36" s="29">
        <v>0</v>
      </c>
      <c r="T36" s="30">
        <v>0.88272935326243174</v>
      </c>
      <c r="U36" s="30">
        <v>0.24888640871779996</v>
      </c>
      <c r="V36" s="30">
        <v>2.1179733499529934</v>
      </c>
      <c r="W36" s="30">
        <v>0.96645399959508349</v>
      </c>
      <c r="X36" s="30">
        <v>0.1216552506059644</v>
      </c>
      <c r="Y36" s="30">
        <v>0.21939310229205775</v>
      </c>
      <c r="Z36" s="31">
        <v>0</v>
      </c>
      <c r="AA36" s="24"/>
      <c r="AB36" s="25" t="s">
        <v>74</v>
      </c>
      <c r="AC36" s="25" t="s">
        <v>74</v>
      </c>
      <c r="AD36" s="25" t="s">
        <v>74</v>
      </c>
      <c r="AE36" s="25" t="s">
        <v>74</v>
      </c>
      <c r="AF36" s="25">
        <v>3.3476899279660799E-2</v>
      </c>
      <c r="AG36" s="25">
        <v>3.8882197039898498E-7</v>
      </c>
      <c r="AH36" s="25" t="s">
        <v>74</v>
      </c>
      <c r="AI36" s="25" t="s">
        <v>74</v>
      </c>
      <c r="AJ36" s="25" t="s">
        <v>74</v>
      </c>
      <c r="AK36" s="25" t="s">
        <v>74</v>
      </c>
      <c r="AL36" s="25" t="s">
        <v>74</v>
      </c>
      <c r="AM36" s="25" t="s">
        <v>74</v>
      </c>
      <c r="AN36" s="25" t="s">
        <v>74</v>
      </c>
      <c r="AO36" s="25">
        <v>4.6954656473010498E-3</v>
      </c>
      <c r="AP36" s="32">
        <v>4.2018741837740897E-8</v>
      </c>
      <c r="AQ36" s="25" t="s">
        <v>74</v>
      </c>
      <c r="AR36" s="25" t="s">
        <v>74</v>
      </c>
      <c r="AS36" s="25" t="s">
        <v>74</v>
      </c>
      <c r="AT36" s="25" t="s">
        <v>74</v>
      </c>
      <c r="AU36" s="25" t="s">
        <v>74</v>
      </c>
      <c r="AV36" s="25" t="s">
        <v>74</v>
      </c>
      <c r="AW36" s="25">
        <v>2.8605407992036098E-2</v>
      </c>
      <c r="AX36" s="32">
        <v>1.14881616508149E-5</v>
      </c>
      <c r="AY36" s="25" t="s">
        <v>74</v>
      </c>
      <c r="AZ36" s="25" t="s">
        <v>74</v>
      </c>
      <c r="BA36" s="25" t="s">
        <v>74</v>
      </c>
      <c r="BB36" s="25" t="s">
        <v>74</v>
      </c>
      <c r="BC36" s="25" t="s">
        <v>74</v>
      </c>
      <c r="BD36" s="32">
        <v>1.2737978263362699E-7</v>
      </c>
      <c r="BE36" s="25" t="s">
        <v>74</v>
      </c>
      <c r="BF36" s="25" t="s">
        <v>74</v>
      </c>
      <c r="BG36" s="25" t="s">
        <v>74</v>
      </c>
      <c r="BH36" s="25" t="s">
        <v>74</v>
      </c>
      <c r="BI36" s="25" t="s">
        <v>74</v>
      </c>
      <c r="BJ36" s="25">
        <v>0.99899657080983295</v>
      </c>
      <c r="BK36" s="25">
        <v>4.0928046351971399E-2</v>
      </c>
      <c r="BL36" s="25">
        <v>0.73291121426486505</v>
      </c>
      <c r="BM36" s="25" t="s">
        <v>74</v>
      </c>
      <c r="BN36" s="25" t="s">
        <v>74</v>
      </c>
      <c r="BO36" s="25" t="s">
        <v>74</v>
      </c>
      <c r="BP36" s="25">
        <v>6.7992287117561695E-2</v>
      </c>
      <c r="BQ36" s="25">
        <v>0.73330079277257798</v>
      </c>
      <c r="BR36" s="25">
        <v>1.36773441179218E-2</v>
      </c>
      <c r="BS36" s="25">
        <v>1.6631210603197999E-2</v>
      </c>
      <c r="BT36" s="25">
        <v>3.5943028708971998E-8</v>
      </c>
      <c r="BU36" s="25">
        <v>9.4812875796210401E-3</v>
      </c>
      <c r="BV36" s="25">
        <v>4.5092685770985602E-8</v>
      </c>
      <c r="BW36" s="25">
        <v>6.67519813796507E-8</v>
      </c>
      <c r="BX36" s="25">
        <v>5.7097696259752499E-18</v>
      </c>
      <c r="BY36" s="25" t="s">
        <v>74</v>
      </c>
      <c r="BZ36" s="25" t="s">
        <v>74</v>
      </c>
      <c r="CA36" s="25" t="s">
        <v>74</v>
      </c>
      <c r="CB36" s="25" t="s">
        <v>74</v>
      </c>
      <c r="CC36" s="25" t="s">
        <v>74</v>
      </c>
      <c r="CD36" s="25" t="s">
        <v>74</v>
      </c>
      <c r="CE36" s="17"/>
    </row>
    <row r="37" spans="1:83" s="26" customFormat="1" x14ac:dyDescent="0.25">
      <c r="A37" s="17"/>
      <c r="B37" s="27">
        <v>33</v>
      </c>
      <c r="C37" s="33" t="s">
        <v>106</v>
      </c>
      <c r="D37" s="28">
        <v>14.520000000000001</v>
      </c>
      <c r="E37" s="29">
        <v>1.23</v>
      </c>
      <c r="F37" s="29">
        <v>3.6500000000000004</v>
      </c>
      <c r="G37" s="29">
        <v>0.49333333333333335</v>
      </c>
      <c r="H37" s="30">
        <v>0.38999999999999996</v>
      </c>
      <c r="I37" s="30">
        <v>0.06</v>
      </c>
      <c r="J37" s="30">
        <v>0.38999999999999996</v>
      </c>
      <c r="K37" s="30">
        <v>0.15333333333333332</v>
      </c>
      <c r="L37" s="30">
        <v>0.35000000000000003</v>
      </c>
      <c r="M37" s="30">
        <v>1.6666666666666666E-2</v>
      </c>
      <c r="N37" s="31">
        <v>6.3333333333333339E-2</v>
      </c>
      <c r="O37" s="24"/>
      <c r="P37" s="28">
        <v>3.1830383807509062</v>
      </c>
      <c r="Q37" s="29">
        <v>0.15620499351813352</v>
      </c>
      <c r="R37" s="29">
        <v>0.96157856326632651</v>
      </c>
      <c r="S37" s="29">
        <v>0.13482498944104457</v>
      </c>
      <c r="T37" s="30">
        <v>8.0208062770106517E-2</v>
      </c>
      <c r="U37" s="30">
        <v>6.0000000000000005E-2</v>
      </c>
      <c r="V37" s="30">
        <v>0.12662279942148391</v>
      </c>
      <c r="W37" s="30">
        <v>0.11140516644712269</v>
      </c>
      <c r="X37" s="30">
        <v>8.7368949480541067E-2</v>
      </c>
      <c r="Y37" s="30">
        <v>1.666666666666667E-2</v>
      </c>
      <c r="Z37" s="31">
        <v>1.2018504251546644E-2</v>
      </c>
      <c r="AA37" s="24"/>
      <c r="AB37" s="25">
        <v>9.0251559844699093E-6</v>
      </c>
      <c r="AC37" s="25">
        <v>4.2957366617886301E-2</v>
      </c>
      <c r="AD37" s="25">
        <v>1.18732638272192E-9</v>
      </c>
      <c r="AE37" s="25">
        <v>6.3505087528211901E-10</v>
      </c>
      <c r="AF37" s="25">
        <v>4.3917675829449896E-12</v>
      </c>
      <c r="AG37" s="25">
        <v>7.4362030020856801E-11</v>
      </c>
      <c r="AH37" s="32">
        <v>1.0249266888539E-14</v>
      </c>
      <c r="AI37" s="32">
        <v>5.3850595748330798E-12</v>
      </c>
      <c r="AJ37" s="32">
        <v>1.08525125782919E-19</v>
      </c>
      <c r="AK37" s="32">
        <v>2.2623604764680101E-17</v>
      </c>
      <c r="AL37" s="25">
        <v>0.62038705035328701</v>
      </c>
      <c r="AM37" s="25">
        <v>0.51774083267329096</v>
      </c>
      <c r="AN37" s="25">
        <v>0.30601590435175902</v>
      </c>
      <c r="AO37" s="25">
        <v>1.6028152109107099E-2</v>
      </c>
      <c r="AP37" s="25">
        <v>0.27998158730144201</v>
      </c>
      <c r="AQ37" s="25">
        <v>1.18311584765123E-2</v>
      </c>
      <c r="AR37" s="25">
        <v>0.13233382979821801</v>
      </c>
      <c r="AS37" s="32">
        <v>7.3956672453977398E-5</v>
      </c>
      <c r="AT37" s="25">
        <v>8.8506857231794101E-4</v>
      </c>
      <c r="AU37" s="25">
        <v>5.61498911298857E-2</v>
      </c>
      <c r="AV37" s="25">
        <v>4.9264595748155704E-3</v>
      </c>
      <c r="AW37" s="25">
        <v>1.2325381491607999E-4</v>
      </c>
      <c r="AX37" s="25">
        <v>2.27549973700598E-3</v>
      </c>
      <c r="AY37" s="32">
        <v>5.06829137996964E-5</v>
      </c>
      <c r="AZ37" s="25">
        <v>1.02067646529539E-3</v>
      </c>
      <c r="BA37" s="25">
        <v>1.5752460037808399E-7</v>
      </c>
      <c r="BB37" s="32">
        <v>1.13735003341245E-6</v>
      </c>
      <c r="BC37" s="25" t="s">
        <v>74</v>
      </c>
      <c r="BD37" s="25" t="s">
        <v>74</v>
      </c>
      <c r="BE37" s="25" t="s">
        <v>74</v>
      </c>
      <c r="BF37" s="25" t="s">
        <v>74</v>
      </c>
      <c r="BG37" s="25" t="s">
        <v>74</v>
      </c>
      <c r="BH37" s="25" t="s">
        <v>74</v>
      </c>
      <c r="BI37" s="25" t="s">
        <v>74</v>
      </c>
      <c r="BJ37" s="25" t="s">
        <v>74</v>
      </c>
      <c r="BK37" s="25" t="s">
        <v>74</v>
      </c>
      <c r="BL37" s="25" t="s">
        <v>74</v>
      </c>
      <c r="BM37" s="25" t="s">
        <v>74</v>
      </c>
      <c r="BN37" s="25" t="s">
        <v>74</v>
      </c>
      <c r="BO37" s="25" t="s">
        <v>74</v>
      </c>
      <c r="BP37" s="25" t="s">
        <v>74</v>
      </c>
      <c r="BQ37" s="25" t="s">
        <v>74</v>
      </c>
      <c r="BR37" s="25" t="s">
        <v>74</v>
      </c>
      <c r="BS37" s="25" t="s">
        <v>74</v>
      </c>
      <c r="BT37" s="25" t="s">
        <v>74</v>
      </c>
      <c r="BU37" s="25" t="s">
        <v>74</v>
      </c>
      <c r="BV37" s="25" t="s">
        <v>74</v>
      </c>
      <c r="BW37" s="25" t="s">
        <v>74</v>
      </c>
      <c r="BX37" s="25" t="s">
        <v>74</v>
      </c>
      <c r="BY37" s="25" t="s">
        <v>74</v>
      </c>
      <c r="BZ37" s="25" t="s">
        <v>74</v>
      </c>
      <c r="CA37" s="25" t="s">
        <v>74</v>
      </c>
      <c r="CB37" s="25" t="s">
        <v>74</v>
      </c>
      <c r="CC37" s="25" t="s">
        <v>74</v>
      </c>
      <c r="CD37" s="25" t="s">
        <v>74</v>
      </c>
      <c r="CE37" s="17"/>
    </row>
    <row r="38" spans="1:83" s="26" customFormat="1" x14ac:dyDescent="0.25">
      <c r="A38" s="17"/>
      <c r="B38" s="27">
        <v>34</v>
      </c>
      <c r="C38" s="33" t="s">
        <v>107</v>
      </c>
      <c r="D38" s="28">
        <v>0.78333333333333321</v>
      </c>
      <c r="E38" s="29">
        <v>5.6166666666666663</v>
      </c>
      <c r="F38" s="29">
        <v>2.61</v>
      </c>
      <c r="G38" s="29">
        <v>0.81666666666666676</v>
      </c>
      <c r="H38" s="30">
        <v>0.4433333333333333</v>
      </c>
      <c r="I38" s="30">
        <v>0.34666666666666668</v>
      </c>
      <c r="J38" s="30">
        <v>0.65666666666666662</v>
      </c>
      <c r="K38" s="30">
        <v>2.3533333333333335</v>
      </c>
      <c r="L38" s="30">
        <v>3.6633333333333327</v>
      </c>
      <c r="M38" s="30">
        <v>1.3399999999999999</v>
      </c>
      <c r="N38" s="31">
        <v>1.1166666666666665</v>
      </c>
      <c r="O38" s="24"/>
      <c r="P38" s="28">
        <v>0.22615137506644648</v>
      </c>
      <c r="Q38" s="29">
        <v>2.2282454482793819</v>
      </c>
      <c r="R38" s="29">
        <v>0.77693843599948953</v>
      </c>
      <c r="S38" s="29">
        <v>0.38023384617597855</v>
      </c>
      <c r="T38" s="30">
        <v>0.18941430193567163</v>
      </c>
      <c r="U38" s="30">
        <v>0.34666666666666673</v>
      </c>
      <c r="V38" s="30">
        <v>0.10397649306988145</v>
      </c>
      <c r="W38" s="30">
        <v>0.49417720618327876</v>
      </c>
      <c r="X38" s="30">
        <v>0.24835011129004508</v>
      </c>
      <c r="Y38" s="30">
        <v>0.27537852736430568</v>
      </c>
      <c r="Z38" s="31">
        <v>0.18095426064186626</v>
      </c>
      <c r="AA38" s="24"/>
      <c r="AB38" s="25">
        <v>3.0049349945551002E-2</v>
      </c>
      <c r="AC38" s="25">
        <v>0.28100821164853101</v>
      </c>
      <c r="AD38" s="25" t="s">
        <v>74</v>
      </c>
      <c r="AE38" s="25" t="s">
        <v>74</v>
      </c>
      <c r="AF38" s="25" t="s">
        <v>74</v>
      </c>
      <c r="AG38" s="25" t="s">
        <v>74</v>
      </c>
      <c r="AH38" s="25">
        <v>0.16107452634851499</v>
      </c>
      <c r="AI38" s="25">
        <v>1.52643369793681E-2</v>
      </c>
      <c r="AJ38" s="25">
        <v>0.52536814704966905</v>
      </c>
      <c r="AK38" s="25">
        <v>0.52285475556346594</v>
      </c>
      <c r="AL38" s="25">
        <v>0.92987122046480297</v>
      </c>
      <c r="AM38" s="25">
        <v>1.91817754227625E-2</v>
      </c>
      <c r="AN38" s="25">
        <v>2.40012649994404E-3</v>
      </c>
      <c r="AO38" s="25">
        <v>1.71962801020243E-2</v>
      </c>
      <c r="AP38" s="25">
        <v>4.2089472725834499E-3</v>
      </c>
      <c r="AQ38" s="25">
        <v>0.224041137444627</v>
      </c>
      <c r="AR38" s="25">
        <v>0.561860114882752</v>
      </c>
      <c r="AS38" s="25">
        <v>3.9781115785249503E-2</v>
      </c>
      <c r="AT38" s="25">
        <v>2.7309036844519699E-2</v>
      </c>
      <c r="AU38" s="25">
        <v>0.398677859559457</v>
      </c>
      <c r="AV38" s="25">
        <v>3.3369993580871803E-2</v>
      </c>
      <c r="AW38" s="25">
        <v>9.0274643066726903E-2</v>
      </c>
      <c r="AX38" s="25">
        <v>6.4136789943901498E-2</v>
      </c>
      <c r="AY38" s="25">
        <v>0.86274846148634599</v>
      </c>
      <c r="AZ38" s="25">
        <v>0.792186503391761</v>
      </c>
      <c r="BA38" s="25">
        <v>0.421287874578471</v>
      </c>
      <c r="BB38" s="25">
        <v>0.35760024693050002</v>
      </c>
      <c r="BC38" s="25" t="s">
        <v>74</v>
      </c>
      <c r="BD38" s="25" t="s">
        <v>74</v>
      </c>
      <c r="BE38" s="25" t="s">
        <v>74</v>
      </c>
      <c r="BF38" s="25">
        <v>0.174233236042596</v>
      </c>
      <c r="BG38" s="25">
        <v>0.61982943107895405</v>
      </c>
      <c r="BH38" s="25">
        <v>1.9748465471823001E-2</v>
      </c>
      <c r="BI38" s="25">
        <v>0.56121826533014796</v>
      </c>
      <c r="BJ38" s="25" t="s">
        <v>74</v>
      </c>
      <c r="BK38" s="25" t="s">
        <v>74</v>
      </c>
      <c r="BL38" s="25">
        <v>2.5787982989809E-2</v>
      </c>
      <c r="BM38" s="25">
        <v>9.8330799821210011E-4</v>
      </c>
      <c r="BN38" s="25" t="s">
        <v>74</v>
      </c>
      <c r="BO38" s="25" t="s">
        <v>74</v>
      </c>
      <c r="BP38" s="25" t="s">
        <v>74</v>
      </c>
      <c r="BQ38" s="25">
        <v>7.7014618301999904E-2</v>
      </c>
      <c r="BR38" s="25">
        <v>1.5372587833307499E-2</v>
      </c>
      <c r="BS38" s="25">
        <v>0.202081507285676</v>
      </c>
      <c r="BT38" s="25">
        <v>0.16844567726541801</v>
      </c>
      <c r="BU38" s="25">
        <v>0.13924523685565299</v>
      </c>
      <c r="BV38" s="25">
        <v>3.1140704677284801E-3</v>
      </c>
      <c r="BW38" s="25" t="s">
        <v>74</v>
      </c>
      <c r="BX38" s="25" t="s">
        <v>74</v>
      </c>
      <c r="BY38" s="25">
        <v>0.72453177590786</v>
      </c>
      <c r="BZ38" s="25">
        <v>0.67286024368833297</v>
      </c>
      <c r="CA38" s="25">
        <v>0.52595255354071402</v>
      </c>
      <c r="CB38" s="25">
        <v>0.180333975571214</v>
      </c>
      <c r="CC38" s="25">
        <v>9.8175404987779297E-2</v>
      </c>
      <c r="CD38" s="25">
        <v>0.98969586507552898</v>
      </c>
      <c r="CE38" s="17"/>
    </row>
    <row r="39" spans="1:83" s="26" customFormat="1" x14ac:dyDescent="0.25">
      <c r="A39" s="17"/>
      <c r="B39" s="27">
        <v>35</v>
      </c>
      <c r="C39" s="33" t="s">
        <v>108</v>
      </c>
      <c r="D39" s="28">
        <v>14.13</v>
      </c>
      <c r="E39" s="29">
        <v>6.7</v>
      </c>
      <c r="F39" s="29">
        <v>10.583333333333334</v>
      </c>
      <c r="G39" s="29">
        <v>7.4366666666666674</v>
      </c>
      <c r="H39" s="30">
        <v>9.7899999999999991</v>
      </c>
      <c r="I39" s="30">
        <v>12.229999999999999</v>
      </c>
      <c r="J39" s="30">
        <v>13.266666666666666</v>
      </c>
      <c r="K39" s="30">
        <v>13.203333333333333</v>
      </c>
      <c r="L39" s="30">
        <v>9.7099999999999991</v>
      </c>
      <c r="M39" s="30">
        <v>13.99</v>
      </c>
      <c r="N39" s="31">
        <v>8.67</v>
      </c>
      <c r="O39" s="24"/>
      <c r="P39" s="28">
        <v>3.9818086342766441</v>
      </c>
      <c r="Q39" s="29">
        <v>1.0626539104211361</v>
      </c>
      <c r="R39" s="29">
        <v>3.4385090438218198</v>
      </c>
      <c r="S39" s="29">
        <v>0.61080093138253377</v>
      </c>
      <c r="T39" s="30">
        <v>1.1838214955529989</v>
      </c>
      <c r="U39" s="30">
        <v>4.7240060682997997</v>
      </c>
      <c r="V39" s="30">
        <v>5.5568346305348282</v>
      </c>
      <c r="W39" s="30">
        <v>1.1028196185737342</v>
      </c>
      <c r="X39" s="30">
        <v>1.7450596933438518</v>
      </c>
      <c r="Y39" s="30">
        <v>1.8135324645564008</v>
      </c>
      <c r="Z39" s="31">
        <v>0.7836027905344195</v>
      </c>
      <c r="AA39" s="24"/>
      <c r="AB39" s="25">
        <v>0.28449823225138499</v>
      </c>
      <c r="AC39" s="25">
        <v>0.87236071312666996</v>
      </c>
      <c r="AD39" s="25">
        <v>0.22462334615394899</v>
      </c>
      <c r="AE39" s="25">
        <v>0.65302036233347405</v>
      </c>
      <c r="AF39" s="25">
        <v>0.91482299620000695</v>
      </c>
      <c r="AG39" s="25">
        <v>0.85814865125033701</v>
      </c>
      <c r="AH39" s="25">
        <v>0.74289273947248402</v>
      </c>
      <c r="AI39" s="25">
        <v>0.36978564481513099</v>
      </c>
      <c r="AJ39" s="25">
        <v>0.91654928012825398</v>
      </c>
      <c r="AK39" s="25">
        <v>0.43399705853085202</v>
      </c>
      <c r="AL39" s="25">
        <v>0.98713193359004603</v>
      </c>
      <c r="AM39" s="25">
        <v>0.88977460943347997</v>
      </c>
      <c r="AN39" s="25">
        <v>0.34260426980084102</v>
      </c>
      <c r="AO39" s="25">
        <v>0.25651705658132901</v>
      </c>
      <c r="AP39" s="25">
        <v>0.27424245310391399</v>
      </c>
      <c r="AQ39" s="25">
        <v>0.28363073072287398</v>
      </c>
      <c r="AR39" s="25">
        <v>0.57982475024317104</v>
      </c>
      <c r="AS39" s="25">
        <v>0.107090460446411</v>
      </c>
      <c r="AT39" s="25">
        <v>0.41212880149298198</v>
      </c>
      <c r="AU39" s="25">
        <v>0.93426437967448395</v>
      </c>
      <c r="AV39" s="25">
        <v>0.850799784745493</v>
      </c>
      <c r="AW39" s="25">
        <v>0.70555105706408705</v>
      </c>
      <c r="AX39" s="25">
        <v>0.76315052244565995</v>
      </c>
      <c r="AY39" s="25">
        <v>0.81195652858172895</v>
      </c>
      <c r="AZ39" s="25">
        <v>0.97109447675233596</v>
      </c>
      <c r="BA39" s="25">
        <v>0.62480760004159197</v>
      </c>
      <c r="BB39" s="25">
        <v>0.95873563392905103</v>
      </c>
      <c r="BC39" s="25">
        <v>0.51390691016240597</v>
      </c>
      <c r="BD39" s="25">
        <v>0.37887663837246699</v>
      </c>
      <c r="BE39" s="25">
        <v>0.42085788869315799</v>
      </c>
      <c r="BF39" s="25">
        <v>0.44529727831906601</v>
      </c>
      <c r="BG39" s="25">
        <v>0.71471301883068705</v>
      </c>
      <c r="BH39" s="25">
        <v>0.80548546336134497</v>
      </c>
      <c r="BI39" s="25">
        <v>0.20587393176449201</v>
      </c>
      <c r="BJ39" s="25">
        <v>0.96466853789444995</v>
      </c>
      <c r="BK39" s="25">
        <v>0.92385683322831402</v>
      </c>
      <c r="BL39" s="25">
        <v>0.94104457022500199</v>
      </c>
      <c r="BM39" s="25">
        <v>0.73835634708305298</v>
      </c>
      <c r="BN39" s="25">
        <v>0.70608161311895501</v>
      </c>
      <c r="BO39" s="25">
        <v>0.84570796915128998</v>
      </c>
      <c r="BP39" s="25">
        <v>0.917377903793411</v>
      </c>
      <c r="BQ39" s="25">
        <v>0.88329816350240098</v>
      </c>
      <c r="BR39" s="25">
        <v>0.59848991886713798</v>
      </c>
      <c r="BS39" s="25">
        <v>0.91753007270611298</v>
      </c>
      <c r="BT39" s="25">
        <v>0.690929509030491</v>
      </c>
      <c r="BU39" s="25">
        <v>1</v>
      </c>
      <c r="BV39" s="25">
        <v>0.74682896068911697</v>
      </c>
      <c r="BW39" s="25">
        <v>0.87684807168779</v>
      </c>
      <c r="BX39" s="25">
        <v>0.79734073804049899</v>
      </c>
      <c r="BY39" s="25">
        <v>0.87208139582835997</v>
      </c>
      <c r="BZ39" s="25">
        <v>0.85632873372035301</v>
      </c>
      <c r="CA39" s="25">
        <v>0.86890213829892105</v>
      </c>
      <c r="CB39" s="25">
        <v>0.63954470282671205</v>
      </c>
      <c r="CC39" s="25">
        <v>0.91463344479082598</v>
      </c>
      <c r="CD39" s="25">
        <v>0.68371856910611495</v>
      </c>
      <c r="CE39" s="17"/>
    </row>
    <row r="40" spans="1:83" s="26" customFormat="1" x14ac:dyDescent="0.25">
      <c r="A40" s="17"/>
      <c r="B40" s="27">
        <v>36</v>
      </c>
      <c r="C40" s="33" t="s">
        <v>109</v>
      </c>
      <c r="D40" s="28">
        <v>5.3333333333333337E-2</v>
      </c>
      <c r="E40" s="29">
        <v>0.17333333333333334</v>
      </c>
      <c r="F40" s="29">
        <v>5.6666666666666664E-2</v>
      </c>
      <c r="G40" s="29">
        <v>0</v>
      </c>
      <c r="H40" s="30">
        <v>10.94</v>
      </c>
      <c r="I40" s="30">
        <v>7.0966666666666667</v>
      </c>
      <c r="J40" s="30">
        <v>0.48333333333333334</v>
      </c>
      <c r="K40" s="30">
        <v>0.3833333333333333</v>
      </c>
      <c r="L40" s="30">
        <v>0.27</v>
      </c>
      <c r="M40" s="30">
        <v>8.666666666666667E-2</v>
      </c>
      <c r="N40" s="31">
        <v>1.3333333333333334E-2</v>
      </c>
      <c r="O40" s="24"/>
      <c r="P40" s="28">
        <v>8.8191710368819756E-3</v>
      </c>
      <c r="Q40" s="29">
        <v>0.10170764201594906</v>
      </c>
      <c r="R40" s="29">
        <v>3.4801021696368499E-2</v>
      </c>
      <c r="S40" s="29">
        <v>0</v>
      </c>
      <c r="T40" s="30">
        <v>4.719240758144613</v>
      </c>
      <c r="U40" s="30">
        <v>0.55486735151545541</v>
      </c>
      <c r="V40" s="30">
        <v>0.19751230622700736</v>
      </c>
      <c r="W40" s="30">
        <v>0.29790005781208645</v>
      </c>
      <c r="X40" s="30">
        <v>0.19553345834749955</v>
      </c>
      <c r="Y40" s="30">
        <v>4.3333333333333342E-2</v>
      </c>
      <c r="Z40" s="31">
        <v>1.3333333333333334E-2</v>
      </c>
      <c r="AA40" s="24"/>
      <c r="AB40" s="25" t="s">
        <v>74</v>
      </c>
      <c r="AC40" s="25" t="s">
        <v>74</v>
      </c>
      <c r="AD40" s="25" t="s">
        <v>74</v>
      </c>
      <c r="AE40" s="25">
        <v>2.0098630959300398E-12</v>
      </c>
      <c r="AF40" s="25">
        <v>1.7278684772513199E-8</v>
      </c>
      <c r="AG40" s="25" t="s">
        <v>74</v>
      </c>
      <c r="AH40" s="25" t="s">
        <v>74</v>
      </c>
      <c r="AI40" s="25" t="s">
        <v>74</v>
      </c>
      <c r="AJ40" s="25" t="s">
        <v>74</v>
      </c>
      <c r="AK40" s="25" t="s">
        <v>74</v>
      </c>
      <c r="AL40" s="25" t="s">
        <v>74</v>
      </c>
      <c r="AM40" s="25" t="s">
        <v>74</v>
      </c>
      <c r="AN40" s="32">
        <v>2.52728604271755E-8</v>
      </c>
      <c r="AO40" s="32">
        <v>3.0439803805100501E-5</v>
      </c>
      <c r="AP40" s="25" t="s">
        <v>74</v>
      </c>
      <c r="AQ40" s="25" t="s">
        <v>74</v>
      </c>
      <c r="AR40" s="25" t="s">
        <v>74</v>
      </c>
      <c r="AS40" s="25" t="s">
        <v>74</v>
      </c>
      <c r="AT40" s="25" t="s">
        <v>74</v>
      </c>
      <c r="AU40" s="25" t="s">
        <v>74</v>
      </c>
      <c r="AV40" s="32">
        <v>1.0483991028942E-10</v>
      </c>
      <c r="AW40" s="32">
        <v>8.2437832839661801E-8</v>
      </c>
      <c r="AX40" s="25" t="s">
        <v>74</v>
      </c>
      <c r="AY40" s="25" t="s">
        <v>74</v>
      </c>
      <c r="AZ40" s="25" t="s">
        <v>74</v>
      </c>
      <c r="BA40" s="25" t="s">
        <v>74</v>
      </c>
      <c r="BB40" s="25" t="s">
        <v>74</v>
      </c>
      <c r="BC40" s="32">
        <v>3.0303639249471199E-14</v>
      </c>
      <c r="BD40" s="32">
        <v>1.6283814760454401E-11</v>
      </c>
      <c r="BE40" s="25" t="s">
        <v>74</v>
      </c>
      <c r="BF40" s="25" t="s">
        <v>74</v>
      </c>
      <c r="BG40" s="25" t="s">
        <v>74</v>
      </c>
      <c r="BH40" s="25" t="s">
        <v>74</v>
      </c>
      <c r="BI40" s="25" t="s">
        <v>74</v>
      </c>
      <c r="BJ40" s="25">
        <v>0.79742539575790095</v>
      </c>
      <c r="BK40" s="25">
        <v>7.9691857708317995E-8</v>
      </c>
      <c r="BL40" s="25">
        <v>8.2983285508995397E-8</v>
      </c>
      <c r="BM40" s="25">
        <v>3.0275147004324198E-8</v>
      </c>
      <c r="BN40" s="25">
        <v>7.8782358529624001E-13</v>
      </c>
      <c r="BO40" s="25">
        <v>8.0349349535392395E-16</v>
      </c>
      <c r="BP40" s="25">
        <v>1.3020732354263799E-4</v>
      </c>
      <c r="BQ40" s="25">
        <v>4.5391925524718103E-5</v>
      </c>
      <c r="BR40" s="25">
        <v>2.2036258583867301E-5</v>
      </c>
      <c r="BS40" s="25">
        <v>5.5655962302004001E-9</v>
      </c>
      <c r="BT40" s="25">
        <v>1.6472380564747601E-11</v>
      </c>
      <c r="BU40" s="25" t="s">
        <v>74</v>
      </c>
      <c r="BV40" s="25" t="s">
        <v>74</v>
      </c>
      <c r="BW40" s="25" t="s">
        <v>74</v>
      </c>
      <c r="BX40" s="25" t="s">
        <v>74</v>
      </c>
      <c r="BY40" s="25" t="s">
        <v>74</v>
      </c>
      <c r="BZ40" s="25" t="s">
        <v>74</v>
      </c>
      <c r="CA40" s="25" t="s">
        <v>74</v>
      </c>
      <c r="CB40" s="25" t="s">
        <v>74</v>
      </c>
      <c r="CC40" s="25" t="s">
        <v>74</v>
      </c>
      <c r="CD40" s="25" t="s">
        <v>74</v>
      </c>
      <c r="CE40" s="17"/>
    </row>
    <row r="41" spans="1:83" s="26" customFormat="1" x14ac:dyDescent="0.25">
      <c r="A41" s="17"/>
      <c r="B41" s="27">
        <v>37</v>
      </c>
      <c r="C41" s="33" t="s">
        <v>110</v>
      </c>
      <c r="D41" s="28">
        <v>0.6166666666666667</v>
      </c>
      <c r="E41" s="29">
        <v>0.42666666666666658</v>
      </c>
      <c r="F41" s="29">
        <v>0.33333333333333331</v>
      </c>
      <c r="G41" s="29">
        <v>3.6666666666666667E-2</v>
      </c>
      <c r="H41" s="30">
        <v>59.743333333333339</v>
      </c>
      <c r="I41" s="30">
        <v>27.506666666666664</v>
      </c>
      <c r="J41" s="30">
        <v>2.2733333333333334</v>
      </c>
      <c r="K41" s="30">
        <v>1.0233333333333332</v>
      </c>
      <c r="L41" s="30">
        <v>0.86</v>
      </c>
      <c r="M41" s="30">
        <v>0.4200000000000001</v>
      </c>
      <c r="N41" s="31">
        <v>0.17</v>
      </c>
      <c r="O41" s="24"/>
      <c r="P41" s="28">
        <v>2.1858128414340025E-2</v>
      </c>
      <c r="Q41" s="29">
        <v>0.16696639715157605</v>
      </c>
      <c r="R41" s="29">
        <v>0.19055474570608599</v>
      </c>
      <c r="S41" s="29">
        <v>3.6666666666666667E-2</v>
      </c>
      <c r="T41" s="30">
        <v>13.165138729910048</v>
      </c>
      <c r="U41" s="30">
        <v>7.8765502883206722</v>
      </c>
      <c r="V41" s="30">
        <v>1.4987142637756019</v>
      </c>
      <c r="W41" s="30">
        <v>0.15835964693626264</v>
      </c>
      <c r="X41" s="30">
        <v>0.75055534994651341</v>
      </c>
      <c r="Y41" s="30">
        <v>0.34530180036213731</v>
      </c>
      <c r="Z41" s="31">
        <v>0.11060440015358039</v>
      </c>
      <c r="AA41" s="24"/>
      <c r="AB41" s="25" t="s">
        <v>74</v>
      </c>
      <c r="AC41" s="25" t="s">
        <v>74</v>
      </c>
      <c r="AD41" s="25" t="s">
        <v>74</v>
      </c>
      <c r="AE41" s="25">
        <v>3.6912127243273002E-24</v>
      </c>
      <c r="AF41" s="25">
        <v>3.2218065140071699E-13</v>
      </c>
      <c r="AG41" s="25" t="s">
        <v>74</v>
      </c>
      <c r="AH41" s="25" t="s">
        <v>74</v>
      </c>
      <c r="AI41" s="25" t="s">
        <v>74</v>
      </c>
      <c r="AJ41" s="25" t="s">
        <v>74</v>
      </c>
      <c r="AK41" s="25" t="s">
        <v>74</v>
      </c>
      <c r="AL41" s="25" t="s">
        <v>74</v>
      </c>
      <c r="AM41" s="25" t="s">
        <v>74</v>
      </c>
      <c r="AN41" s="32">
        <v>1.16001818603316E-23</v>
      </c>
      <c r="AO41" s="32">
        <v>9.2420746093874396E-13</v>
      </c>
      <c r="AP41" s="25" t="s">
        <v>74</v>
      </c>
      <c r="AQ41" s="25" t="s">
        <v>74</v>
      </c>
      <c r="AR41" s="25" t="s">
        <v>74</v>
      </c>
      <c r="AS41" s="25" t="s">
        <v>74</v>
      </c>
      <c r="AT41" s="25" t="s">
        <v>74</v>
      </c>
      <c r="AU41" s="25" t="s">
        <v>74</v>
      </c>
      <c r="AV41" s="32">
        <v>2.2904219333432301E-17</v>
      </c>
      <c r="AW41" s="32">
        <v>2.23851727105963E-10</v>
      </c>
      <c r="AX41" s="25" t="s">
        <v>74</v>
      </c>
      <c r="AY41" s="25" t="s">
        <v>74</v>
      </c>
      <c r="AZ41" s="25" t="s">
        <v>74</v>
      </c>
      <c r="BA41" s="25" t="s">
        <v>74</v>
      </c>
      <c r="BB41" s="25" t="s">
        <v>74</v>
      </c>
      <c r="BC41" s="32">
        <v>5.4287301270441802E-33</v>
      </c>
      <c r="BD41" s="32">
        <v>7.2890125982551404E-22</v>
      </c>
      <c r="BE41" s="25" t="s">
        <v>74</v>
      </c>
      <c r="BF41" s="25" t="s">
        <v>74</v>
      </c>
      <c r="BG41" s="25" t="s">
        <v>74</v>
      </c>
      <c r="BH41" s="25" t="s">
        <v>74</v>
      </c>
      <c r="BI41" s="25" t="s">
        <v>74</v>
      </c>
      <c r="BJ41" s="25">
        <v>0.249720686286483</v>
      </c>
      <c r="BK41" s="25">
        <v>3.87016484159104E-11</v>
      </c>
      <c r="BL41" s="25">
        <v>3.9896567816718803E-24</v>
      </c>
      <c r="BM41" s="25">
        <v>1.7435687297232999E-11</v>
      </c>
      <c r="BN41" s="25">
        <v>2.1142531153922899E-21</v>
      </c>
      <c r="BO41" s="25">
        <v>1.7497510716168999E-27</v>
      </c>
      <c r="BP41" s="25">
        <v>9.0921099008189602E-6</v>
      </c>
      <c r="BQ41" s="25">
        <v>4.9798400727559496E-13</v>
      </c>
      <c r="BR41" s="25">
        <v>3.62701741817096E-7</v>
      </c>
      <c r="BS41" s="25">
        <v>4.3838314327696497E-12</v>
      </c>
      <c r="BT41" s="25">
        <v>5.7007194863997605E-16</v>
      </c>
      <c r="BU41" s="25">
        <v>0.60226498234336001</v>
      </c>
      <c r="BV41" s="25">
        <v>0.46028394651055898</v>
      </c>
      <c r="BW41" s="25">
        <v>6.7955287123878994E-2</v>
      </c>
      <c r="BX41" s="25" t="s">
        <v>74</v>
      </c>
      <c r="BY41" s="25">
        <v>0.99209744841008796</v>
      </c>
      <c r="BZ41" s="25">
        <v>0.49577144037238002</v>
      </c>
      <c r="CA41" s="25" t="s">
        <v>74</v>
      </c>
      <c r="CB41" s="25" t="s">
        <v>74</v>
      </c>
      <c r="CC41" s="25" t="s">
        <v>74</v>
      </c>
      <c r="CD41" s="25" t="s">
        <v>74</v>
      </c>
      <c r="CE41" s="17"/>
    </row>
    <row r="42" spans="1:83" s="26" customFormat="1" x14ac:dyDescent="0.25">
      <c r="A42" s="17"/>
      <c r="B42" s="27">
        <v>38</v>
      </c>
      <c r="C42" s="33" t="s">
        <v>111</v>
      </c>
      <c r="D42" s="28">
        <v>0.72666666666666657</v>
      </c>
      <c r="E42" s="29">
        <v>4.4833333333333334</v>
      </c>
      <c r="F42" s="29">
        <v>7.1866666666666665</v>
      </c>
      <c r="G42" s="29">
        <v>7.0466666666666669</v>
      </c>
      <c r="H42" s="30">
        <v>0.19666666666666668</v>
      </c>
      <c r="I42" s="30">
        <v>0.54333333333333333</v>
      </c>
      <c r="J42" s="30">
        <v>0.19000000000000003</v>
      </c>
      <c r="K42" s="30">
        <v>5.0866666666666669</v>
      </c>
      <c r="L42" s="30">
        <v>3.5066666666666664</v>
      </c>
      <c r="M42" s="30">
        <v>7.1000000000000005</v>
      </c>
      <c r="N42" s="31">
        <v>0.89</v>
      </c>
      <c r="O42" s="24"/>
      <c r="P42" s="28">
        <v>0.26691654958890154</v>
      </c>
      <c r="Q42" s="29">
        <v>1.2506576048001492</v>
      </c>
      <c r="R42" s="29">
        <v>3.3834712615563594</v>
      </c>
      <c r="S42" s="29">
        <v>0.89547628543573421</v>
      </c>
      <c r="T42" s="30">
        <v>6.9362173488949339E-2</v>
      </c>
      <c r="U42" s="30">
        <v>0.19341952101872009</v>
      </c>
      <c r="V42" s="30">
        <v>5.1316014394468812E-2</v>
      </c>
      <c r="W42" s="30">
        <v>2.0239098574568755</v>
      </c>
      <c r="X42" s="30">
        <v>0.92134563426424154</v>
      </c>
      <c r="Y42" s="30">
        <v>1.6826269144802524</v>
      </c>
      <c r="Z42" s="31">
        <v>0.15947831618540897</v>
      </c>
      <c r="AA42" s="24"/>
      <c r="AB42" s="25">
        <v>6.6103923990779204E-2</v>
      </c>
      <c r="AC42" s="25">
        <v>4.2521125977520897E-3</v>
      </c>
      <c r="AD42" s="25">
        <v>1.53433351460945E-4</v>
      </c>
      <c r="AE42" s="25" t="s">
        <v>74</v>
      </c>
      <c r="AF42" s="25" t="s">
        <v>74</v>
      </c>
      <c r="AG42" s="25" t="s">
        <v>74</v>
      </c>
      <c r="AH42" s="25">
        <v>4.0798921136264701E-3</v>
      </c>
      <c r="AI42" s="25">
        <v>1.7735545602040301E-2</v>
      </c>
      <c r="AJ42" s="32">
        <v>8.1547685563414804E-5</v>
      </c>
      <c r="AK42" s="25" t="s">
        <v>74</v>
      </c>
      <c r="AL42" s="25">
        <v>0.96417814726116902</v>
      </c>
      <c r="AM42" s="25">
        <v>0.59225169757158802</v>
      </c>
      <c r="AN42" s="25">
        <v>2.6091598090192399E-4</v>
      </c>
      <c r="AO42" s="25">
        <v>3.1792219028181801E-2</v>
      </c>
      <c r="AP42" s="25">
        <v>1.01043389398859E-4</v>
      </c>
      <c r="AQ42" s="25">
        <v>0.97983261134281396</v>
      </c>
      <c r="AR42" s="25">
        <v>0.78646559075142697</v>
      </c>
      <c r="AS42" s="25">
        <v>0.458162179319545</v>
      </c>
      <c r="AT42" s="25">
        <v>2.9362980800235999E-2</v>
      </c>
      <c r="AU42" s="25">
        <v>0.99447923703482799</v>
      </c>
      <c r="AV42" s="32">
        <v>8.6700437726555493E-6</v>
      </c>
      <c r="AW42" s="25">
        <v>3.3585781722583401E-3</v>
      </c>
      <c r="AX42" s="32">
        <v>1.78310150878105E-6</v>
      </c>
      <c r="AY42" s="25">
        <v>0.57206364464675896</v>
      </c>
      <c r="AZ42" s="25">
        <v>0.29168572787699398</v>
      </c>
      <c r="BA42" s="25">
        <v>0.94002038664429399</v>
      </c>
      <c r="BB42" s="25">
        <v>4.3252424881946002E-3</v>
      </c>
      <c r="BC42" s="32">
        <v>3.2583483830047798E-7</v>
      </c>
      <c r="BD42" s="25">
        <v>2.6252980924702801E-4</v>
      </c>
      <c r="BE42" s="25" t="s">
        <v>74</v>
      </c>
      <c r="BF42" s="25">
        <v>0.41626951585018701</v>
      </c>
      <c r="BG42" s="25">
        <v>1.12695289241023E-3</v>
      </c>
      <c r="BH42" s="25">
        <v>0.194851593406172</v>
      </c>
      <c r="BI42" s="25">
        <v>0.96545039287749301</v>
      </c>
      <c r="BJ42" s="25" t="s">
        <v>74</v>
      </c>
      <c r="BK42" s="25" t="s">
        <v>74</v>
      </c>
      <c r="BL42" s="25">
        <v>3.09419132438044E-6</v>
      </c>
      <c r="BM42" s="25">
        <v>1.9333251023069501E-5</v>
      </c>
      <c r="BN42" s="25">
        <v>1.6372216837539301E-8</v>
      </c>
      <c r="BO42" s="25" t="s">
        <v>74</v>
      </c>
      <c r="BP42" s="25" t="s">
        <v>74</v>
      </c>
      <c r="BQ42" s="25">
        <v>5.3022756727135103E-3</v>
      </c>
      <c r="BR42" s="25">
        <v>1.78083144294129E-2</v>
      </c>
      <c r="BS42" s="25">
        <v>1.8119641138786499E-4</v>
      </c>
      <c r="BT42" s="25" t="s">
        <v>74</v>
      </c>
      <c r="BU42" s="25">
        <v>3.7528578210860902E-6</v>
      </c>
      <c r="BV42" s="25">
        <v>5.9399352061938703E-6</v>
      </c>
      <c r="BW42" s="25">
        <v>9.2802553930594597E-10</v>
      </c>
      <c r="BX42" s="25" t="s">
        <v>74</v>
      </c>
      <c r="BY42" s="25">
        <v>0.89143118371392804</v>
      </c>
      <c r="BZ42" s="25">
        <v>0.57557539611795405</v>
      </c>
      <c r="CA42" s="25">
        <v>7.2225559803267298E-3</v>
      </c>
      <c r="CB42" s="25">
        <v>0.32568648068175099</v>
      </c>
      <c r="CC42" s="25">
        <v>5.6977569183419098E-2</v>
      </c>
      <c r="CD42" s="25">
        <v>2.2554817910854999E-4</v>
      </c>
      <c r="CE42" s="17"/>
    </row>
    <row r="43" spans="1:83" s="26" customFormat="1" x14ac:dyDescent="0.25">
      <c r="A43" s="17"/>
      <c r="B43" s="27">
        <v>39</v>
      </c>
      <c r="C43" s="33" t="s">
        <v>112</v>
      </c>
      <c r="D43" s="28">
        <v>2.5100000000000002</v>
      </c>
      <c r="E43" s="29">
        <v>0.31</v>
      </c>
      <c r="F43" s="29">
        <v>3.3233333333333328</v>
      </c>
      <c r="G43" s="29">
        <v>0.12000000000000001</v>
      </c>
      <c r="H43" s="30">
        <v>0.23666666666666666</v>
      </c>
      <c r="I43" s="30">
        <v>0.24333333333333332</v>
      </c>
      <c r="J43" s="30">
        <v>0.69333333333333336</v>
      </c>
      <c r="K43" s="30">
        <v>0.41666666666666669</v>
      </c>
      <c r="L43" s="30">
        <v>2.3333333333333334E-2</v>
      </c>
      <c r="M43" s="30">
        <v>0.11333333333333334</v>
      </c>
      <c r="N43" s="31">
        <v>0</v>
      </c>
      <c r="O43" s="24"/>
      <c r="P43" s="28">
        <v>0.45530209751328848</v>
      </c>
      <c r="Q43" s="29">
        <v>0.1497776129244065</v>
      </c>
      <c r="R43" s="29">
        <v>2.9005191106267705</v>
      </c>
      <c r="S43" s="29">
        <v>5.5677643628300216E-2</v>
      </c>
      <c r="T43" s="30">
        <v>0.11050389636167185</v>
      </c>
      <c r="U43" s="30">
        <v>0.1490339260407211</v>
      </c>
      <c r="V43" s="30">
        <v>0.32915717285887064</v>
      </c>
      <c r="W43" s="30">
        <v>0.1434495652756668</v>
      </c>
      <c r="X43" s="30">
        <v>1.201850425154663E-2</v>
      </c>
      <c r="Y43" s="30">
        <v>4.9103066208854108E-2</v>
      </c>
      <c r="Z43" s="31">
        <v>0</v>
      </c>
      <c r="AA43" s="24"/>
      <c r="AB43" s="25">
        <v>3.1992824042421299E-2</v>
      </c>
      <c r="AC43" s="25">
        <v>0.96887603593957805</v>
      </c>
      <c r="AD43" s="25">
        <v>3.6965641232902499E-5</v>
      </c>
      <c r="AE43" s="25">
        <v>1.69307820095911E-3</v>
      </c>
      <c r="AF43" s="25">
        <v>1.1633050835653899E-2</v>
      </c>
      <c r="AG43" s="25">
        <v>8.2415088820863597E-2</v>
      </c>
      <c r="AH43" s="25">
        <v>2.7204900640531702E-3</v>
      </c>
      <c r="AI43" s="32">
        <v>4.9347606946030399E-8</v>
      </c>
      <c r="AJ43" s="32">
        <v>7.5474926409922099E-6</v>
      </c>
      <c r="AK43" s="32">
        <v>6.4227941645836797E-10</v>
      </c>
      <c r="AL43" s="25" t="s">
        <v>74</v>
      </c>
      <c r="AM43" s="25" t="s">
        <v>74</v>
      </c>
      <c r="AN43" s="25" t="s">
        <v>74</v>
      </c>
      <c r="AO43" s="25" t="s">
        <v>74</v>
      </c>
      <c r="AP43" s="25" t="s">
        <v>74</v>
      </c>
      <c r="AQ43" s="25" t="s">
        <v>74</v>
      </c>
      <c r="AR43" s="25" t="s">
        <v>74</v>
      </c>
      <c r="AS43" s="25" t="s">
        <v>74</v>
      </c>
      <c r="AT43" s="25" t="s">
        <v>74</v>
      </c>
      <c r="AU43" s="25" t="s">
        <v>74</v>
      </c>
      <c r="AV43" s="25" t="s">
        <v>74</v>
      </c>
      <c r="AW43" s="25" t="s">
        <v>74</v>
      </c>
      <c r="AX43" s="25" t="s">
        <v>74</v>
      </c>
      <c r="AY43" s="25" t="s">
        <v>74</v>
      </c>
      <c r="AZ43" s="25" t="s">
        <v>74</v>
      </c>
      <c r="BA43" s="25" t="s">
        <v>74</v>
      </c>
      <c r="BB43" s="25" t="s">
        <v>74</v>
      </c>
      <c r="BC43" s="25" t="s">
        <v>74</v>
      </c>
      <c r="BD43" s="25" t="s">
        <v>74</v>
      </c>
      <c r="BE43" s="25" t="s">
        <v>74</v>
      </c>
      <c r="BF43" s="25" t="s">
        <v>74</v>
      </c>
      <c r="BG43" s="25" t="s">
        <v>74</v>
      </c>
      <c r="BH43" s="25" t="s">
        <v>74</v>
      </c>
      <c r="BI43" s="25" t="s">
        <v>74</v>
      </c>
      <c r="BJ43" s="25" t="s">
        <v>74</v>
      </c>
      <c r="BK43" s="25" t="s">
        <v>74</v>
      </c>
      <c r="BL43" s="25" t="s">
        <v>74</v>
      </c>
      <c r="BM43" s="25" t="s">
        <v>74</v>
      </c>
      <c r="BN43" s="25" t="s">
        <v>74</v>
      </c>
      <c r="BO43" s="25" t="s">
        <v>74</v>
      </c>
      <c r="BP43" s="25" t="s">
        <v>74</v>
      </c>
      <c r="BQ43" s="25" t="s">
        <v>74</v>
      </c>
      <c r="BR43" s="25" t="s">
        <v>74</v>
      </c>
      <c r="BS43" s="25" t="s">
        <v>74</v>
      </c>
      <c r="BT43" s="25" t="s">
        <v>74</v>
      </c>
      <c r="BU43" s="25" t="s">
        <v>74</v>
      </c>
      <c r="BV43" s="25" t="s">
        <v>74</v>
      </c>
      <c r="BW43" s="25" t="s">
        <v>74</v>
      </c>
      <c r="BX43" s="25" t="s">
        <v>74</v>
      </c>
      <c r="BY43" s="25" t="s">
        <v>74</v>
      </c>
      <c r="BZ43" s="25" t="s">
        <v>74</v>
      </c>
      <c r="CA43" s="25" t="s">
        <v>74</v>
      </c>
      <c r="CB43" s="25" t="s">
        <v>74</v>
      </c>
      <c r="CC43" s="25" t="s">
        <v>74</v>
      </c>
      <c r="CD43" s="25" t="s">
        <v>74</v>
      </c>
      <c r="CE43" s="17"/>
    </row>
    <row r="44" spans="1:83" s="26" customFormat="1" x14ac:dyDescent="0.25">
      <c r="A44" s="17"/>
      <c r="B44" s="27">
        <v>40</v>
      </c>
      <c r="C44" s="33" t="s">
        <v>113</v>
      </c>
      <c r="D44" s="28">
        <v>7.8066666666666658</v>
      </c>
      <c r="E44" s="29">
        <v>7.3333333333333334E-2</v>
      </c>
      <c r="F44" s="29">
        <v>0.14666666666666667</v>
      </c>
      <c r="G44" s="29">
        <v>0.12</v>
      </c>
      <c r="H44" s="30">
        <v>124.97333333333331</v>
      </c>
      <c r="I44" s="30">
        <v>36.11</v>
      </c>
      <c r="J44" s="30">
        <v>2.5933333333333333</v>
      </c>
      <c r="K44" s="30">
        <v>0.47666666666666663</v>
      </c>
      <c r="L44" s="30">
        <v>1.5033333333333332</v>
      </c>
      <c r="M44" s="30">
        <v>0.10333333333333333</v>
      </c>
      <c r="N44" s="31">
        <v>0.04</v>
      </c>
      <c r="O44" s="24"/>
      <c r="P44" s="28">
        <v>3.195634174585348</v>
      </c>
      <c r="Q44" s="29">
        <v>2.6034165586355514E-2</v>
      </c>
      <c r="R44" s="29">
        <v>0.14666666666666667</v>
      </c>
      <c r="S44" s="29">
        <v>0.12000000000000001</v>
      </c>
      <c r="T44" s="30">
        <v>23.447192677257675</v>
      </c>
      <c r="U44" s="30">
        <v>6.8604105805216395</v>
      </c>
      <c r="V44" s="30">
        <v>2.1537744646189037</v>
      </c>
      <c r="W44" s="30">
        <v>7.9652020968990295E-2</v>
      </c>
      <c r="X44" s="30">
        <v>1.5033333333333334</v>
      </c>
      <c r="Y44" s="30">
        <v>6.0644684662200833E-2</v>
      </c>
      <c r="Z44" s="31">
        <v>2.3094010767585032E-2</v>
      </c>
      <c r="AA44" s="24"/>
      <c r="AB44" s="25">
        <v>1.4011554044872101E-7</v>
      </c>
      <c r="AC44" s="25">
        <v>1.6033683607988E-5</v>
      </c>
      <c r="AD44" s="25">
        <v>1.39597697046127E-7</v>
      </c>
      <c r="AE44" s="25">
        <v>2.3519536731661599E-10</v>
      </c>
      <c r="AF44" s="25">
        <v>9.09430442932574E-4</v>
      </c>
      <c r="AG44" s="25">
        <v>0.17541734320493099</v>
      </c>
      <c r="AH44" s="32">
        <v>1.77781365656763E-6</v>
      </c>
      <c r="AI44" s="25">
        <v>8.5419103627848894E-2</v>
      </c>
      <c r="AJ44" s="32">
        <v>2.1078476480875001E-9</v>
      </c>
      <c r="AK44" s="32">
        <v>1.12835247867993E-11</v>
      </c>
      <c r="AL44" s="25" t="s">
        <v>74</v>
      </c>
      <c r="AM44" s="25" t="s">
        <v>74</v>
      </c>
      <c r="AN44" s="32">
        <v>2.88607622109475E-37</v>
      </c>
      <c r="AO44" s="32">
        <v>7.45680411766915E-24</v>
      </c>
      <c r="AP44" s="25" t="s">
        <v>74</v>
      </c>
      <c r="AQ44" s="25" t="s">
        <v>74</v>
      </c>
      <c r="AR44" s="25" t="s">
        <v>74</v>
      </c>
      <c r="AS44" s="25" t="s">
        <v>74</v>
      </c>
      <c r="AT44" s="25" t="s">
        <v>74</v>
      </c>
      <c r="AU44" s="25" t="s">
        <v>74</v>
      </c>
      <c r="AV44" s="32">
        <v>4.2540188207359797E-23</v>
      </c>
      <c r="AW44" s="32">
        <v>9.44320404368623E-16</v>
      </c>
      <c r="AX44" s="25" t="s">
        <v>74</v>
      </c>
      <c r="AY44" s="25" t="s">
        <v>74</v>
      </c>
      <c r="AZ44" s="25" t="s">
        <v>74</v>
      </c>
      <c r="BA44" s="25" t="s">
        <v>74</v>
      </c>
      <c r="BB44" s="25" t="s">
        <v>74</v>
      </c>
      <c r="BC44" s="32">
        <v>1.6512330228218501E-29</v>
      </c>
      <c r="BD44" s="32">
        <v>2.01461764436536E-22</v>
      </c>
      <c r="BE44" s="25" t="s">
        <v>74</v>
      </c>
      <c r="BF44" s="25" t="s">
        <v>74</v>
      </c>
      <c r="BG44" s="25" t="s">
        <v>74</v>
      </c>
      <c r="BH44" s="25" t="s">
        <v>74</v>
      </c>
      <c r="BI44" s="25" t="s">
        <v>74</v>
      </c>
      <c r="BJ44" s="25">
        <v>8.7026886708190792E-3</v>
      </c>
      <c r="BK44" s="25">
        <v>3.5098438595476402E-10</v>
      </c>
      <c r="BL44" s="25">
        <v>7.1469103370877602E-32</v>
      </c>
      <c r="BM44" s="25">
        <v>3.1887052536571298E-7</v>
      </c>
      <c r="BN44" s="25">
        <v>7.7890652530198101E-41</v>
      </c>
      <c r="BO44" s="25">
        <v>6.1224831225848601E-40</v>
      </c>
      <c r="BP44" s="25">
        <v>2.1853388804808399E-5</v>
      </c>
      <c r="BQ44" s="25">
        <v>1.3395902258929001E-21</v>
      </c>
      <c r="BR44" s="25">
        <v>1.0706673347452901E-4</v>
      </c>
      <c r="BS44" s="25">
        <v>1.3336608204976601E-27</v>
      </c>
      <c r="BT44" s="25">
        <v>1.13119589374267E-27</v>
      </c>
      <c r="BU44" s="25" t="s">
        <v>74</v>
      </c>
      <c r="BV44" s="25" t="s">
        <v>74</v>
      </c>
      <c r="BW44" s="25" t="s">
        <v>74</v>
      </c>
      <c r="BX44" s="25" t="s">
        <v>74</v>
      </c>
      <c r="BY44" s="25" t="s">
        <v>74</v>
      </c>
      <c r="BZ44" s="25" t="s">
        <v>74</v>
      </c>
      <c r="CA44" s="25" t="s">
        <v>74</v>
      </c>
      <c r="CB44" s="25" t="s">
        <v>74</v>
      </c>
      <c r="CC44" s="25" t="s">
        <v>74</v>
      </c>
      <c r="CD44" s="25" t="s">
        <v>74</v>
      </c>
      <c r="CE44" s="17"/>
    </row>
    <row r="45" spans="1:83" s="26" customFormat="1" x14ac:dyDescent="0.25">
      <c r="A45" s="17"/>
      <c r="B45" s="27">
        <v>41</v>
      </c>
      <c r="C45" s="33" t="s">
        <v>114</v>
      </c>
      <c r="D45" s="28">
        <v>1.2266666666666668</v>
      </c>
      <c r="E45" s="29">
        <v>0</v>
      </c>
      <c r="F45" s="29">
        <v>0.12333333333333334</v>
      </c>
      <c r="G45" s="29">
        <v>0.04</v>
      </c>
      <c r="H45" s="30">
        <v>37.340000000000003</v>
      </c>
      <c r="I45" s="30">
        <v>76.836666666666659</v>
      </c>
      <c r="J45" s="30">
        <v>2.2033333333333331</v>
      </c>
      <c r="K45" s="30">
        <v>3.2733333333333334</v>
      </c>
      <c r="L45" s="30">
        <v>6.3333333333333339E-2</v>
      </c>
      <c r="M45" s="30">
        <v>0</v>
      </c>
      <c r="N45" s="31">
        <v>0</v>
      </c>
      <c r="O45" s="24"/>
      <c r="P45" s="28">
        <v>0.53929995776417838</v>
      </c>
      <c r="Q45" s="29">
        <v>0</v>
      </c>
      <c r="R45" s="29">
        <v>7.5351030369715438E-2</v>
      </c>
      <c r="S45" s="29">
        <v>0.04</v>
      </c>
      <c r="T45" s="30">
        <v>16.822131256175599</v>
      </c>
      <c r="U45" s="30">
        <v>35.70691125134055</v>
      </c>
      <c r="V45" s="30">
        <v>0.87067662066795992</v>
      </c>
      <c r="W45" s="30">
        <v>3.1934168395483722</v>
      </c>
      <c r="X45" s="30">
        <v>6.3333333333333339E-2</v>
      </c>
      <c r="Y45" s="30">
        <v>0</v>
      </c>
      <c r="Z45" s="31">
        <v>0</v>
      </c>
      <c r="AA45" s="24"/>
      <c r="AB45" s="25" t="s">
        <v>74</v>
      </c>
      <c r="AC45" s="25" t="s">
        <v>74</v>
      </c>
      <c r="AD45" s="25" t="s">
        <v>74</v>
      </c>
      <c r="AE45" s="25">
        <v>4.0942624695926201E-9</v>
      </c>
      <c r="AF45" s="25">
        <v>1.34022364158632E-14</v>
      </c>
      <c r="AG45" s="25">
        <v>0.57434658366017899</v>
      </c>
      <c r="AH45" s="25">
        <v>0.48536458518109399</v>
      </c>
      <c r="AI45" s="25" t="s">
        <v>74</v>
      </c>
      <c r="AJ45" s="25" t="s">
        <v>74</v>
      </c>
      <c r="AK45" s="25" t="s">
        <v>74</v>
      </c>
      <c r="AL45" s="25" t="s">
        <v>74</v>
      </c>
      <c r="AM45" s="25" t="s">
        <v>74</v>
      </c>
      <c r="AN45" s="32">
        <v>1.3786744411620501E-20</v>
      </c>
      <c r="AO45" s="32">
        <v>3.1668968198784497E-29</v>
      </c>
      <c r="AP45" s="25" t="s">
        <v>74</v>
      </c>
      <c r="AQ45" s="25" t="s">
        <v>74</v>
      </c>
      <c r="AR45" s="25" t="s">
        <v>74</v>
      </c>
      <c r="AS45" s="25" t="s">
        <v>74</v>
      </c>
      <c r="AT45" s="25" t="s">
        <v>74</v>
      </c>
      <c r="AU45" s="25" t="s">
        <v>74</v>
      </c>
      <c r="AV45" s="32">
        <v>1.8901618447119298E-14</v>
      </c>
      <c r="AW45" s="32">
        <v>1.4833942172833499E-20</v>
      </c>
      <c r="AX45" s="25" t="s">
        <v>74</v>
      </c>
      <c r="AY45" s="25" t="s">
        <v>74</v>
      </c>
      <c r="AZ45" s="25" t="s">
        <v>74</v>
      </c>
      <c r="BA45" s="25" t="s">
        <v>74</v>
      </c>
      <c r="BB45" s="25" t="s">
        <v>74</v>
      </c>
      <c r="BC45" s="32">
        <v>1.5749046543299699E-19</v>
      </c>
      <c r="BD45" s="32">
        <v>6.2823150597283399E-29</v>
      </c>
      <c r="BE45" s="25" t="s">
        <v>74</v>
      </c>
      <c r="BF45" s="25" t="s">
        <v>74</v>
      </c>
      <c r="BG45" s="25" t="s">
        <v>74</v>
      </c>
      <c r="BH45" s="25" t="s">
        <v>74</v>
      </c>
      <c r="BI45" s="25" t="s">
        <v>74</v>
      </c>
      <c r="BJ45" s="25">
        <v>0.75666813399919797</v>
      </c>
      <c r="BK45" s="25">
        <v>9.2710933148824705E-8</v>
      </c>
      <c r="BL45" s="25">
        <v>1.55149778330767E-3</v>
      </c>
      <c r="BM45" s="25">
        <v>3.9820119512404701E-17</v>
      </c>
      <c r="BN45" s="25">
        <v>1.6183556467411401E-23</v>
      </c>
      <c r="BO45" s="25">
        <v>1.1362224675904201E-22</v>
      </c>
      <c r="BP45" s="25">
        <v>2.2995063081018601E-12</v>
      </c>
      <c r="BQ45" s="25">
        <v>9.3479490586620295E-5</v>
      </c>
      <c r="BR45" s="25">
        <v>1.84955294537004E-25</v>
      </c>
      <c r="BS45" s="25">
        <v>1.06132023099953E-32</v>
      </c>
      <c r="BT45" s="25">
        <v>1.46105588715845E-30</v>
      </c>
      <c r="BU45" s="25">
        <v>0.99387796215203605</v>
      </c>
      <c r="BV45" s="25" t="s">
        <v>74</v>
      </c>
      <c r="BW45" s="25" t="s">
        <v>74</v>
      </c>
      <c r="BX45" s="25" t="s">
        <v>74</v>
      </c>
      <c r="BY45" s="25" t="s">
        <v>74</v>
      </c>
      <c r="BZ45" s="25" t="s">
        <v>74</v>
      </c>
      <c r="CA45" s="25" t="s">
        <v>74</v>
      </c>
      <c r="CB45" s="25" t="s">
        <v>74</v>
      </c>
      <c r="CC45" s="25" t="s">
        <v>74</v>
      </c>
      <c r="CD45" s="25" t="s">
        <v>74</v>
      </c>
      <c r="CE45" s="17"/>
    </row>
    <row r="46" spans="1:83" s="26" customFormat="1" x14ac:dyDescent="0.25">
      <c r="A46" s="17"/>
      <c r="B46" s="27">
        <v>42</v>
      </c>
      <c r="C46" s="33" t="s">
        <v>115</v>
      </c>
      <c r="D46" s="28">
        <v>0.27333333333333337</v>
      </c>
      <c r="E46" s="29">
        <v>0</v>
      </c>
      <c r="F46" s="29">
        <v>0.17666666666666667</v>
      </c>
      <c r="G46" s="29">
        <v>3.6666666666666667E-2</v>
      </c>
      <c r="H46" s="30">
        <v>1.7800000000000002</v>
      </c>
      <c r="I46" s="30">
        <v>0.40000000000000008</v>
      </c>
      <c r="J46" s="30">
        <v>5.0066666666666668</v>
      </c>
      <c r="K46" s="30">
        <v>1.6866666666666665</v>
      </c>
      <c r="L46" s="30">
        <v>0.24</v>
      </c>
      <c r="M46" s="30">
        <v>3.3333333333333333E-2</v>
      </c>
      <c r="N46" s="31">
        <v>3.6666666666666674E-2</v>
      </c>
      <c r="O46" s="24"/>
      <c r="P46" s="28">
        <v>0.1442605667225493</v>
      </c>
      <c r="Q46" s="29">
        <v>0</v>
      </c>
      <c r="R46" s="29">
        <v>4.1766546953805564E-2</v>
      </c>
      <c r="S46" s="29">
        <v>2.3333333333333334E-2</v>
      </c>
      <c r="T46" s="30">
        <v>0.46808118953873751</v>
      </c>
      <c r="U46" s="30">
        <v>0.21197484127446184</v>
      </c>
      <c r="V46" s="30">
        <v>1.3829236341091935</v>
      </c>
      <c r="W46" s="30">
        <v>0.94907557362121842</v>
      </c>
      <c r="X46" s="30">
        <v>0.24000000000000002</v>
      </c>
      <c r="Y46" s="30">
        <v>3.333333333333334E-2</v>
      </c>
      <c r="Z46" s="31">
        <v>2.0275875100994063E-2</v>
      </c>
      <c r="AA46" s="24"/>
      <c r="AB46" s="25" t="s">
        <v>74</v>
      </c>
      <c r="AC46" s="25" t="s">
        <v>74</v>
      </c>
      <c r="AD46" s="25" t="s">
        <v>74</v>
      </c>
      <c r="AE46" s="25" t="s">
        <v>74</v>
      </c>
      <c r="AF46" s="25" t="s">
        <v>74</v>
      </c>
      <c r="AG46" s="25">
        <v>1.06564516152184E-4</v>
      </c>
      <c r="AH46" s="25" t="s">
        <v>74</v>
      </c>
      <c r="AI46" s="25" t="s">
        <v>74</v>
      </c>
      <c r="AJ46" s="25" t="s">
        <v>74</v>
      </c>
      <c r="AK46" s="25" t="s">
        <v>74</v>
      </c>
      <c r="AL46" s="25" t="s">
        <v>74</v>
      </c>
      <c r="AM46" s="25" t="s">
        <v>74</v>
      </c>
      <c r="AN46" s="25" t="s">
        <v>74</v>
      </c>
      <c r="AO46" s="25" t="s">
        <v>74</v>
      </c>
      <c r="AP46" s="32">
        <v>5.8905993889205701E-9</v>
      </c>
      <c r="AQ46" s="25" t="s">
        <v>74</v>
      </c>
      <c r="AR46" s="25" t="s">
        <v>74</v>
      </c>
      <c r="AS46" s="25" t="s">
        <v>74</v>
      </c>
      <c r="AT46" s="25" t="s">
        <v>74</v>
      </c>
      <c r="AU46" s="25" t="s">
        <v>74</v>
      </c>
      <c r="AV46" s="25" t="s">
        <v>74</v>
      </c>
      <c r="AW46" s="25" t="s">
        <v>74</v>
      </c>
      <c r="AX46" s="32">
        <v>7.3738709802931903E-6</v>
      </c>
      <c r="AY46" s="25" t="s">
        <v>74</v>
      </c>
      <c r="AZ46" s="25" t="s">
        <v>74</v>
      </c>
      <c r="BA46" s="25" t="s">
        <v>74</v>
      </c>
      <c r="BB46" s="25" t="s">
        <v>74</v>
      </c>
      <c r="BC46" s="25" t="s">
        <v>74</v>
      </c>
      <c r="BD46" s="25" t="s">
        <v>74</v>
      </c>
      <c r="BE46" s="25" t="s">
        <v>74</v>
      </c>
      <c r="BF46" s="25" t="s">
        <v>74</v>
      </c>
      <c r="BG46" s="25" t="s">
        <v>74</v>
      </c>
      <c r="BH46" s="25" t="s">
        <v>74</v>
      </c>
      <c r="BI46" s="25" t="s">
        <v>74</v>
      </c>
      <c r="BJ46" s="25" t="s">
        <v>74</v>
      </c>
      <c r="BK46" s="25">
        <v>0.25890916588669699</v>
      </c>
      <c r="BL46" s="25">
        <v>0.67559984341999002</v>
      </c>
      <c r="BM46" s="25" t="s">
        <v>74</v>
      </c>
      <c r="BN46" s="25" t="s">
        <v>74</v>
      </c>
      <c r="BO46" s="25" t="s">
        <v>74</v>
      </c>
      <c r="BP46" s="25">
        <v>4.3051840707231401E-3</v>
      </c>
      <c r="BQ46" s="25" t="s">
        <v>74</v>
      </c>
      <c r="BR46" s="25" t="s">
        <v>74</v>
      </c>
      <c r="BS46" s="25" t="s">
        <v>74</v>
      </c>
      <c r="BT46" s="25" t="s">
        <v>74</v>
      </c>
      <c r="BU46" s="25">
        <v>0.171037182969865</v>
      </c>
      <c r="BV46" s="25">
        <v>1.3907381890177999E-4</v>
      </c>
      <c r="BW46" s="25">
        <v>2.6052722795670698E-10</v>
      </c>
      <c r="BX46" s="25">
        <v>8.6270117296187295E-11</v>
      </c>
      <c r="BY46" s="25" t="s">
        <v>74</v>
      </c>
      <c r="BZ46" s="25" t="s">
        <v>74</v>
      </c>
      <c r="CA46" s="25" t="s">
        <v>74</v>
      </c>
      <c r="CB46" s="25" t="s">
        <v>74</v>
      </c>
      <c r="CC46" s="25" t="s">
        <v>74</v>
      </c>
      <c r="CD46" s="25" t="s">
        <v>74</v>
      </c>
      <c r="CE46" s="17"/>
    </row>
    <row r="47" spans="1:83" s="26" customFormat="1" x14ac:dyDescent="0.25">
      <c r="A47" s="17"/>
      <c r="B47" s="27">
        <v>43</v>
      </c>
      <c r="C47" s="33" t="s">
        <v>116</v>
      </c>
      <c r="D47" s="28">
        <v>4.6666666666666669E-2</v>
      </c>
      <c r="E47" s="29">
        <v>4.3333333333333335E-2</v>
      </c>
      <c r="F47" s="29">
        <v>0.14666666666666667</v>
      </c>
      <c r="G47" s="29">
        <v>0.01</v>
      </c>
      <c r="H47" s="30">
        <v>7.2133333333333338</v>
      </c>
      <c r="I47" s="30">
        <v>1.5433333333333332</v>
      </c>
      <c r="J47" s="30">
        <v>0.27666666666666667</v>
      </c>
      <c r="K47" s="30">
        <v>5.3333333333333337E-2</v>
      </c>
      <c r="L47" s="30">
        <v>0.13333333333333333</v>
      </c>
      <c r="M47" s="30">
        <v>6.6666666666666666E-2</v>
      </c>
      <c r="N47" s="31">
        <v>2.6666666666666668E-2</v>
      </c>
      <c r="O47" s="24"/>
      <c r="P47" s="28">
        <v>2.3333333333333334E-2</v>
      </c>
      <c r="Q47" s="29">
        <v>2.1858128414340004E-2</v>
      </c>
      <c r="R47" s="29">
        <v>6.4893074446439297E-2</v>
      </c>
      <c r="S47" s="29">
        <v>0.01</v>
      </c>
      <c r="T47" s="30">
        <v>2.7074978198411257</v>
      </c>
      <c r="U47" s="30">
        <v>0.45425152112507533</v>
      </c>
      <c r="V47" s="30">
        <v>0.17476968971891105</v>
      </c>
      <c r="W47" s="30">
        <v>1.3333333333333338E-2</v>
      </c>
      <c r="X47" s="30">
        <v>6.7659277100614784E-2</v>
      </c>
      <c r="Y47" s="30">
        <v>6.666666666666668E-2</v>
      </c>
      <c r="Z47" s="31">
        <v>2.6666666666666668E-2</v>
      </c>
      <c r="AA47" s="24"/>
      <c r="AB47" s="25" t="s">
        <v>74</v>
      </c>
      <c r="AC47" s="25" t="s">
        <v>74</v>
      </c>
      <c r="AD47" s="25" t="s">
        <v>74</v>
      </c>
      <c r="AE47" s="25">
        <v>1.0481178726573201E-10</v>
      </c>
      <c r="AF47" s="25">
        <v>6.2399195556789701E-4</v>
      </c>
      <c r="AG47" s="25" t="s">
        <v>74</v>
      </c>
      <c r="AH47" s="25" t="s">
        <v>74</v>
      </c>
      <c r="AI47" s="25" t="s">
        <v>74</v>
      </c>
      <c r="AJ47" s="25" t="s">
        <v>74</v>
      </c>
      <c r="AK47" s="25" t="s">
        <v>74</v>
      </c>
      <c r="AL47" s="25" t="s">
        <v>74</v>
      </c>
      <c r="AM47" s="25" t="s">
        <v>74</v>
      </c>
      <c r="AN47" s="32">
        <v>6.31192536020846E-9</v>
      </c>
      <c r="AO47" s="25">
        <v>2.3960967464631798E-3</v>
      </c>
      <c r="AP47" s="25" t="s">
        <v>74</v>
      </c>
      <c r="AQ47" s="25" t="s">
        <v>74</v>
      </c>
      <c r="AR47" s="25" t="s">
        <v>74</v>
      </c>
      <c r="AS47" s="25" t="s">
        <v>74</v>
      </c>
      <c r="AT47" s="25" t="s">
        <v>74</v>
      </c>
      <c r="AU47" s="25" t="s">
        <v>74</v>
      </c>
      <c r="AV47" s="32">
        <v>3.7980744594304599E-7</v>
      </c>
      <c r="AW47" s="25">
        <v>1.25807634623801E-2</v>
      </c>
      <c r="AX47" s="25" t="s">
        <v>74</v>
      </c>
      <c r="AY47" s="25" t="s">
        <v>74</v>
      </c>
      <c r="AZ47" s="25" t="s">
        <v>74</v>
      </c>
      <c r="BA47" s="25" t="s">
        <v>74</v>
      </c>
      <c r="BB47" s="25" t="s">
        <v>74</v>
      </c>
      <c r="BC47" s="32">
        <v>1.33445443379793E-11</v>
      </c>
      <c r="BD47" s="32">
        <v>1.4098600414705001E-5</v>
      </c>
      <c r="BE47" s="25" t="s">
        <v>74</v>
      </c>
      <c r="BF47" s="25" t="s">
        <v>74</v>
      </c>
      <c r="BG47" s="25" t="s">
        <v>74</v>
      </c>
      <c r="BH47" s="25" t="s">
        <v>74</v>
      </c>
      <c r="BI47" s="25" t="s">
        <v>74</v>
      </c>
      <c r="BJ47" s="25">
        <v>0.13515565142847799</v>
      </c>
      <c r="BK47" s="25">
        <v>8.6177124692214596E-7</v>
      </c>
      <c r="BL47" s="25">
        <v>4.3957242800634901E-13</v>
      </c>
      <c r="BM47" s="25">
        <v>1.61848480369871E-9</v>
      </c>
      <c r="BN47" s="25">
        <v>5.1226305533578102E-11</v>
      </c>
      <c r="BO47" s="25">
        <v>4.8763123500943796E-13</v>
      </c>
      <c r="BP47" s="25">
        <v>5.5082334304565599E-2</v>
      </c>
      <c r="BQ47" s="25">
        <v>7.6052663458422501E-5</v>
      </c>
      <c r="BR47" s="25">
        <v>2.81123085001425E-3</v>
      </c>
      <c r="BS47" s="25">
        <v>4.6659351150944402E-4</v>
      </c>
      <c r="BT47" s="25">
        <v>2.30636251130947E-5</v>
      </c>
      <c r="BU47" s="25" t="s">
        <v>74</v>
      </c>
      <c r="BV47" s="25" t="s">
        <v>74</v>
      </c>
      <c r="BW47" s="25" t="s">
        <v>74</v>
      </c>
      <c r="BX47" s="25" t="s">
        <v>74</v>
      </c>
      <c r="BY47" s="25" t="s">
        <v>74</v>
      </c>
      <c r="BZ47" s="25" t="s">
        <v>74</v>
      </c>
      <c r="CA47" s="25" t="s">
        <v>74</v>
      </c>
      <c r="CB47" s="25" t="s">
        <v>74</v>
      </c>
      <c r="CC47" s="25" t="s">
        <v>74</v>
      </c>
      <c r="CD47" s="25" t="s">
        <v>74</v>
      </c>
      <c r="CE47" s="17"/>
    </row>
    <row r="48" spans="1:83" s="26" customFormat="1" x14ac:dyDescent="0.25">
      <c r="A48" s="17"/>
      <c r="B48" s="27">
        <v>44</v>
      </c>
      <c r="C48" s="33" t="s">
        <v>117</v>
      </c>
      <c r="D48" s="28">
        <v>6.9266666666666667</v>
      </c>
      <c r="E48" s="29">
        <v>8.2766666666666673</v>
      </c>
      <c r="F48" s="29">
        <v>8.86</v>
      </c>
      <c r="G48" s="29">
        <v>1.7033333333333331</v>
      </c>
      <c r="H48" s="30">
        <v>4.1066666666666665</v>
      </c>
      <c r="I48" s="30">
        <v>7.9766666666666666</v>
      </c>
      <c r="J48" s="30">
        <v>4.5199999999999996</v>
      </c>
      <c r="K48" s="30">
        <v>2.1466666666666665</v>
      </c>
      <c r="L48" s="30">
        <v>0.78666666666666663</v>
      </c>
      <c r="M48" s="30">
        <v>1.8866666666666667</v>
      </c>
      <c r="N48" s="31">
        <v>0.79333333333333333</v>
      </c>
      <c r="O48" s="24"/>
      <c r="P48" s="28">
        <v>2.0854442638866617</v>
      </c>
      <c r="Q48" s="29">
        <v>5.0224905287228871</v>
      </c>
      <c r="R48" s="29">
        <v>4.5471896082452217</v>
      </c>
      <c r="S48" s="29">
        <v>0.83726406295213174</v>
      </c>
      <c r="T48" s="30">
        <v>3.0492858909004328</v>
      </c>
      <c r="U48" s="30">
        <v>1.688888523391775</v>
      </c>
      <c r="V48" s="30">
        <v>2.307408358599174</v>
      </c>
      <c r="W48" s="30">
        <v>0.16556301250917085</v>
      </c>
      <c r="X48" s="30">
        <v>0.29327650964765517</v>
      </c>
      <c r="Y48" s="30">
        <v>0.29554093531090475</v>
      </c>
      <c r="Z48" s="31">
        <v>0.16556301250916863</v>
      </c>
      <c r="AA48" s="24"/>
      <c r="AB48" s="25">
        <v>0.96916719879507696</v>
      </c>
      <c r="AC48" s="25">
        <v>0.97102036810815995</v>
      </c>
      <c r="AD48" s="25">
        <v>7.0112530542314394E-2</v>
      </c>
      <c r="AE48" s="25">
        <v>0.620982690603888</v>
      </c>
      <c r="AF48" s="25">
        <v>0.85513711573766404</v>
      </c>
      <c r="AG48" s="25">
        <v>0.51147528256327701</v>
      </c>
      <c r="AH48" s="25">
        <v>1.74934940437051E-2</v>
      </c>
      <c r="AI48" s="25">
        <v>1.5966701260551001E-4</v>
      </c>
      <c r="AJ48" s="25">
        <v>1.30561900245571E-2</v>
      </c>
      <c r="AK48" s="25">
        <v>1.2687297528004901E-4</v>
      </c>
      <c r="AL48" s="25">
        <v>1</v>
      </c>
      <c r="AM48" s="25">
        <v>0.16617013645818901</v>
      </c>
      <c r="AN48" s="25">
        <v>0.593326161938871</v>
      </c>
      <c r="AO48" s="25">
        <v>0.97934478740050002</v>
      </c>
      <c r="AP48" s="25">
        <v>0.52305605441568104</v>
      </c>
      <c r="AQ48" s="25">
        <v>6.7472842613210599E-2</v>
      </c>
      <c r="AR48" s="25">
        <v>3.38514214137844E-3</v>
      </c>
      <c r="AS48" s="25">
        <v>5.5155141537119999E-2</v>
      </c>
      <c r="AT48" s="25">
        <v>3.8099998106007598E-3</v>
      </c>
      <c r="AU48" s="25">
        <v>0.21373264084941501</v>
      </c>
      <c r="AV48" s="25">
        <v>0.45460766490794402</v>
      </c>
      <c r="AW48" s="25">
        <v>0.95886719550461896</v>
      </c>
      <c r="AX48" s="25">
        <v>0.35648590916390199</v>
      </c>
      <c r="AY48" s="25">
        <v>2.3398631386691598E-2</v>
      </c>
      <c r="AZ48" s="25">
        <v>6.0673508577883202E-4</v>
      </c>
      <c r="BA48" s="25">
        <v>2.1591039170678401E-2</v>
      </c>
      <c r="BB48" s="25">
        <v>1.117900460855E-3</v>
      </c>
      <c r="BC48" s="25">
        <v>0.30328305095069102</v>
      </c>
      <c r="BD48" s="25">
        <v>4.9887491821011397E-2</v>
      </c>
      <c r="BE48" s="25" t="s">
        <v>74</v>
      </c>
      <c r="BF48" s="25">
        <v>0.96759755039550999</v>
      </c>
      <c r="BG48" s="25">
        <v>0.53623434519614099</v>
      </c>
      <c r="BH48" s="25">
        <v>0.42146403474913802</v>
      </c>
      <c r="BI48" s="25">
        <v>0.96341895739009398</v>
      </c>
      <c r="BJ48" s="25">
        <v>0.85909993273650798</v>
      </c>
      <c r="BK48" s="25">
        <v>0.91160212381391503</v>
      </c>
      <c r="BL48" s="25">
        <v>0.21853825759928999</v>
      </c>
      <c r="BM48" s="25">
        <v>1.1295030789898301E-2</v>
      </c>
      <c r="BN48" s="25">
        <v>0.18875342416729199</v>
      </c>
      <c r="BO48" s="25">
        <v>1.4041238101723299E-2</v>
      </c>
      <c r="BP48" s="25">
        <v>0.364399900042085</v>
      </c>
      <c r="BQ48" s="25">
        <v>1.22404303711342E-2</v>
      </c>
      <c r="BR48" s="25">
        <v>3.9328039935175899E-4</v>
      </c>
      <c r="BS48" s="25">
        <v>1.23756941967328E-2</v>
      </c>
      <c r="BT48" s="25">
        <v>2.6647989415603602E-4</v>
      </c>
      <c r="BU48" s="25">
        <v>0.51147923053204902</v>
      </c>
      <c r="BV48" s="25">
        <v>1.29484260842929E-2</v>
      </c>
      <c r="BW48" s="25">
        <v>0.28269559255608101</v>
      </c>
      <c r="BX48" s="25">
        <v>1.2531024764879301E-2</v>
      </c>
      <c r="BY48" s="25">
        <v>0.32754122487149001</v>
      </c>
      <c r="BZ48" s="25">
        <v>1</v>
      </c>
      <c r="CA48" s="25">
        <v>0.286412014038047</v>
      </c>
      <c r="CB48" s="25">
        <v>0.31442959821558603</v>
      </c>
      <c r="CC48" s="25" t="s">
        <v>74</v>
      </c>
      <c r="CD48" s="25">
        <v>0.40562162871164897</v>
      </c>
      <c r="CE48" s="17"/>
    </row>
    <row r="49" spans="1:83" s="26" customFormat="1" x14ac:dyDescent="0.25">
      <c r="A49" s="17"/>
      <c r="B49" s="27">
        <v>45</v>
      </c>
      <c r="C49" s="33" t="s">
        <v>118</v>
      </c>
      <c r="D49" s="28">
        <v>39.83</v>
      </c>
      <c r="E49" s="29">
        <v>0.65</v>
      </c>
      <c r="F49" s="29">
        <v>4.0333333333333332</v>
      </c>
      <c r="G49" s="29">
        <v>0.44666666666666671</v>
      </c>
      <c r="H49" s="30">
        <v>31.326666666666664</v>
      </c>
      <c r="I49" s="30">
        <v>44.946666666666665</v>
      </c>
      <c r="J49" s="30">
        <v>22.55</v>
      </c>
      <c r="K49" s="30">
        <v>5.54</v>
      </c>
      <c r="L49" s="30">
        <v>0.70000000000000007</v>
      </c>
      <c r="M49" s="30">
        <v>0.10666666666666667</v>
      </c>
      <c r="N49" s="31">
        <v>7.3333333333333348E-2</v>
      </c>
      <c r="O49" s="24"/>
      <c r="P49" s="28">
        <v>8.9988684473845577</v>
      </c>
      <c r="Q49" s="29">
        <v>0.25890796305508512</v>
      </c>
      <c r="R49" s="29">
        <v>3.2422231741678598</v>
      </c>
      <c r="S49" s="29">
        <v>0.23694818936730544</v>
      </c>
      <c r="T49" s="30">
        <v>8.7920349054003353</v>
      </c>
      <c r="U49" s="30">
        <v>5.8853046744506905</v>
      </c>
      <c r="V49" s="30">
        <v>7.3431214979280632</v>
      </c>
      <c r="W49" s="30">
        <v>2.6052702994762997</v>
      </c>
      <c r="X49" s="30">
        <v>0.48232077845903892</v>
      </c>
      <c r="Y49" s="30">
        <v>4.7022453265552974E-2</v>
      </c>
      <c r="Z49" s="31">
        <v>4.0551750201988125E-2</v>
      </c>
      <c r="AA49" s="24"/>
      <c r="AB49" s="25">
        <v>1.47493851826998E-15</v>
      </c>
      <c r="AC49" s="25">
        <v>4.1157121703812798E-4</v>
      </c>
      <c r="AD49" s="25">
        <v>7.8770994491460603E-19</v>
      </c>
      <c r="AE49" s="25">
        <v>0.84836471647368406</v>
      </c>
      <c r="AF49" s="25">
        <v>0.79077244573543304</v>
      </c>
      <c r="AG49" s="25">
        <v>0.177337058964817</v>
      </c>
      <c r="AH49" s="32">
        <v>3.5192779528480697E-5</v>
      </c>
      <c r="AI49" s="32">
        <v>3.2604402624409998E-14</v>
      </c>
      <c r="AJ49" s="32">
        <v>1.8678529126639E-31</v>
      </c>
      <c r="AK49" s="32">
        <v>1.1065701444939299E-28</v>
      </c>
      <c r="AL49" s="25">
        <v>0.37789560527646898</v>
      </c>
      <c r="AM49" s="25" t="s">
        <v>74</v>
      </c>
      <c r="AN49" s="32">
        <v>2.0471612577785401E-13</v>
      </c>
      <c r="AO49" s="32">
        <v>3.8226587158723598E-17</v>
      </c>
      <c r="AP49" s="32">
        <v>5.7048141136456796E-10</v>
      </c>
      <c r="AQ49" s="25">
        <v>1.7121429457576099E-2</v>
      </c>
      <c r="AR49" s="25" t="s">
        <v>74</v>
      </c>
      <c r="AS49" s="25" t="s">
        <v>74</v>
      </c>
      <c r="AT49" s="25" t="s">
        <v>74</v>
      </c>
      <c r="AU49" s="25" t="s">
        <v>74</v>
      </c>
      <c r="AV49" s="25">
        <v>4.4295193927502199E-4</v>
      </c>
      <c r="AW49" s="32">
        <v>6.5801987852000303E-5</v>
      </c>
      <c r="AX49" s="25">
        <v>1.04451314031512E-2</v>
      </c>
      <c r="AY49" s="25">
        <v>0.84599821826632005</v>
      </c>
      <c r="AZ49" s="25">
        <v>8.7756012109401094E-2</v>
      </c>
      <c r="BA49" s="25" t="s">
        <v>74</v>
      </c>
      <c r="BB49" s="25" t="s">
        <v>74</v>
      </c>
      <c r="BC49" s="32">
        <v>7.7078098981348103E-16</v>
      </c>
      <c r="BD49" s="32">
        <v>7.3900288749863601E-20</v>
      </c>
      <c r="BE49" s="25" t="s">
        <v>74</v>
      </c>
      <c r="BF49" s="25" t="s">
        <v>74</v>
      </c>
      <c r="BG49" s="25" t="s">
        <v>74</v>
      </c>
      <c r="BH49" s="25" t="s">
        <v>74</v>
      </c>
      <c r="BI49" s="25" t="s">
        <v>74</v>
      </c>
      <c r="BJ49" s="25">
        <v>0.92453586998942405</v>
      </c>
      <c r="BK49" s="25">
        <v>0.26229408068735399</v>
      </c>
      <c r="BL49" s="25">
        <v>1.4333757281433801E-4</v>
      </c>
      <c r="BM49" s="25">
        <v>1.02040640845224E-11</v>
      </c>
      <c r="BN49" s="25">
        <v>7.10182656670602E-27</v>
      </c>
      <c r="BO49" s="25">
        <v>9.7652045285562699E-26</v>
      </c>
      <c r="BP49" s="25">
        <v>6.10365787941511E-2</v>
      </c>
      <c r="BQ49" s="25">
        <v>1.20114323570921E-5</v>
      </c>
      <c r="BR49" s="25">
        <v>2.09462177511978E-14</v>
      </c>
      <c r="BS49" s="25">
        <v>3.5812054447880399E-32</v>
      </c>
      <c r="BT49" s="25">
        <v>1.14048203129609E-28</v>
      </c>
      <c r="BU49" s="25">
        <v>1.8076250041686601E-2</v>
      </c>
      <c r="BV49" s="25">
        <v>3.13614227865056E-9</v>
      </c>
      <c r="BW49" s="25">
        <v>1.2407092687972499E-21</v>
      </c>
      <c r="BX49" s="25">
        <v>1.0128135213314E-21</v>
      </c>
      <c r="BY49" s="25">
        <v>3.9348482454553801E-2</v>
      </c>
      <c r="BZ49" s="25" t="s">
        <v>74</v>
      </c>
      <c r="CA49" s="25" t="s">
        <v>74</v>
      </c>
      <c r="CB49" s="25" t="s">
        <v>74</v>
      </c>
      <c r="CC49" s="25" t="s">
        <v>74</v>
      </c>
      <c r="CD49" s="25" t="s">
        <v>74</v>
      </c>
      <c r="CE49" s="17"/>
    </row>
    <row r="50" spans="1:83" s="26" customFormat="1" x14ac:dyDescent="0.25">
      <c r="A50" s="17"/>
      <c r="B50" s="27">
        <v>46</v>
      </c>
      <c r="C50" s="33" t="s">
        <v>119</v>
      </c>
      <c r="D50" s="28">
        <v>3.9866666666666668</v>
      </c>
      <c r="E50" s="29">
        <v>4.3333333333333335E-2</v>
      </c>
      <c r="F50" s="29">
        <v>0.16666666666666666</v>
      </c>
      <c r="G50" s="29">
        <v>3.3333333333333333E-2</v>
      </c>
      <c r="H50" s="30">
        <v>0.21</v>
      </c>
      <c r="I50" s="30">
        <v>0.03</v>
      </c>
      <c r="J50" s="30">
        <v>0.03</v>
      </c>
      <c r="K50" s="30">
        <v>0.21666666666666667</v>
      </c>
      <c r="L50" s="30">
        <v>0.01</v>
      </c>
      <c r="M50" s="30">
        <v>3.6666666666666667E-2</v>
      </c>
      <c r="N50" s="31">
        <v>0</v>
      </c>
      <c r="O50" s="24"/>
      <c r="P50" s="28">
        <v>0.67912525436115945</v>
      </c>
      <c r="Q50" s="29">
        <v>2.1858128414340004E-2</v>
      </c>
      <c r="R50" s="29">
        <v>3.8441875315569342E-2</v>
      </c>
      <c r="S50" s="29">
        <v>3.333333333333334E-2</v>
      </c>
      <c r="T50" s="30">
        <v>7.7674534651540297E-2</v>
      </c>
      <c r="U50" s="30">
        <v>3.0000000000000002E-2</v>
      </c>
      <c r="V50" s="30">
        <v>1.527525231651947E-2</v>
      </c>
      <c r="W50" s="30">
        <v>0.11140516644712269</v>
      </c>
      <c r="X50" s="30">
        <v>0.01</v>
      </c>
      <c r="Y50" s="30">
        <v>3.6666666666666667E-2</v>
      </c>
      <c r="Z50" s="31">
        <v>0</v>
      </c>
      <c r="AA50" s="24"/>
      <c r="AB50" s="25">
        <v>3.9250107291798903E-6</v>
      </c>
      <c r="AC50" s="25">
        <v>4.2191900364034098E-5</v>
      </c>
      <c r="AD50" s="25">
        <v>8.1090599848478504E-9</v>
      </c>
      <c r="AE50" s="25">
        <v>3.8101850503445198E-5</v>
      </c>
      <c r="AF50" s="25">
        <v>1.69510699624087E-6</v>
      </c>
      <c r="AG50" s="25">
        <v>5.06797489804272E-9</v>
      </c>
      <c r="AH50" s="32">
        <v>5.2559424159071699E-6</v>
      </c>
      <c r="AI50" s="32">
        <v>1.26662060369677E-10</v>
      </c>
      <c r="AJ50" s="32">
        <v>4.8613038341926303E-9</v>
      </c>
      <c r="AK50" s="32">
        <v>3.8589088285294596E-12</v>
      </c>
      <c r="AL50" s="25" t="s">
        <v>74</v>
      </c>
      <c r="AM50" s="25" t="s">
        <v>74</v>
      </c>
      <c r="AN50" s="25" t="s">
        <v>74</v>
      </c>
      <c r="AO50" s="25" t="s">
        <v>74</v>
      </c>
      <c r="AP50" s="25" t="s">
        <v>74</v>
      </c>
      <c r="AQ50" s="25" t="s">
        <v>74</v>
      </c>
      <c r="AR50" s="25" t="s">
        <v>74</v>
      </c>
      <c r="AS50" s="25" t="s">
        <v>74</v>
      </c>
      <c r="AT50" s="25" t="s">
        <v>74</v>
      </c>
      <c r="AU50" s="25" t="s">
        <v>74</v>
      </c>
      <c r="AV50" s="25" t="s">
        <v>74</v>
      </c>
      <c r="AW50" s="25" t="s">
        <v>74</v>
      </c>
      <c r="AX50" s="25" t="s">
        <v>74</v>
      </c>
      <c r="AY50" s="25" t="s">
        <v>74</v>
      </c>
      <c r="AZ50" s="25" t="s">
        <v>74</v>
      </c>
      <c r="BA50" s="25" t="s">
        <v>74</v>
      </c>
      <c r="BB50" s="25" t="s">
        <v>74</v>
      </c>
      <c r="BC50" s="25" t="s">
        <v>74</v>
      </c>
      <c r="BD50" s="25" t="s">
        <v>74</v>
      </c>
      <c r="BE50" s="25" t="s">
        <v>74</v>
      </c>
      <c r="BF50" s="25" t="s">
        <v>74</v>
      </c>
      <c r="BG50" s="25" t="s">
        <v>74</v>
      </c>
      <c r="BH50" s="25" t="s">
        <v>74</v>
      </c>
      <c r="BI50" s="25" t="s">
        <v>74</v>
      </c>
      <c r="BJ50" s="25" t="s">
        <v>74</v>
      </c>
      <c r="BK50" s="25" t="s">
        <v>74</v>
      </c>
      <c r="BL50" s="25" t="s">
        <v>74</v>
      </c>
      <c r="BM50" s="25" t="s">
        <v>74</v>
      </c>
      <c r="BN50" s="25" t="s">
        <v>74</v>
      </c>
      <c r="BO50" s="25" t="s">
        <v>74</v>
      </c>
      <c r="BP50" s="25" t="s">
        <v>74</v>
      </c>
      <c r="BQ50" s="25" t="s">
        <v>74</v>
      </c>
      <c r="BR50" s="25" t="s">
        <v>74</v>
      </c>
      <c r="BS50" s="25" t="s">
        <v>74</v>
      </c>
      <c r="BT50" s="25" t="s">
        <v>74</v>
      </c>
      <c r="BU50" s="25" t="s">
        <v>74</v>
      </c>
      <c r="BV50" s="25" t="s">
        <v>74</v>
      </c>
      <c r="BW50" s="25" t="s">
        <v>74</v>
      </c>
      <c r="BX50" s="25" t="s">
        <v>74</v>
      </c>
      <c r="BY50" s="25" t="s">
        <v>74</v>
      </c>
      <c r="BZ50" s="25" t="s">
        <v>74</v>
      </c>
      <c r="CA50" s="25" t="s">
        <v>74</v>
      </c>
      <c r="CB50" s="25" t="s">
        <v>74</v>
      </c>
      <c r="CC50" s="25" t="s">
        <v>74</v>
      </c>
      <c r="CD50" s="25" t="s">
        <v>74</v>
      </c>
      <c r="CE50" s="17"/>
    </row>
    <row r="51" spans="1:83" s="26" customFormat="1" x14ac:dyDescent="0.25">
      <c r="A51" s="17"/>
      <c r="B51" s="27">
        <v>47</v>
      </c>
      <c r="C51" s="33" t="s">
        <v>120</v>
      </c>
      <c r="D51" s="28">
        <v>58.066666666666663</v>
      </c>
      <c r="E51" s="29">
        <v>0.94666666666666666</v>
      </c>
      <c r="F51" s="29">
        <v>3.2433333333333336</v>
      </c>
      <c r="G51" s="29">
        <v>0.9966666666666667</v>
      </c>
      <c r="H51" s="30">
        <v>31.873333333333335</v>
      </c>
      <c r="I51" s="30">
        <v>91</v>
      </c>
      <c r="J51" s="30">
        <v>7.666666666666667</v>
      </c>
      <c r="K51" s="30">
        <v>3.3000000000000003</v>
      </c>
      <c r="L51" s="30">
        <v>0.41666666666666669</v>
      </c>
      <c r="M51" s="30">
        <v>0.33666666666666667</v>
      </c>
      <c r="N51" s="31">
        <v>0.32</v>
      </c>
      <c r="O51" s="24"/>
      <c r="P51" s="28">
        <v>11.218188108801034</v>
      </c>
      <c r="Q51" s="29">
        <v>0.47139273553069427</v>
      </c>
      <c r="R51" s="29">
        <v>0.89342661204550611</v>
      </c>
      <c r="S51" s="29">
        <v>0.79494933451412153</v>
      </c>
      <c r="T51" s="30">
        <v>10.06939311864314</v>
      </c>
      <c r="U51" s="30">
        <v>21.395506537588691</v>
      </c>
      <c r="V51" s="30">
        <v>3.4498615109080015</v>
      </c>
      <c r="W51" s="30">
        <v>2.8385266131099307</v>
      </c>
      <c r="X51" s="30">
        <v>0.21372360135880589</v>
      </c>
      <c r="Y51" s="30">
        <v>0.2313967252241147</v>
      </c>
      <c r="Z51" s="31">
        <v>0.20108041509140898</v>
      </c>
      <c r="AA51" s="24"/>
      <c r="AB51" s="25">
        <v>2.0315644943129398E-15</v>
      </c>
      <c r="AC51" s="25">
        <v>1.77496177085256E-9</v>
      </c>
      <c r="AD51" s="25">
        <v>1.4791904180741499E-12</v>
      </c>
      <c r="AE51" s="25">
        <v>0.350583667725887</v>
      </c>
      <c r="AF51" s="25">
        <v>0.34478083956300898</v>
      </c>
      <c r="AG51" s="25">
        <v>6.4240849131444295E-7</v>
      </c>
      <c r="AH51" s="32">
        <v>7.1514386893339096E-7</v>
      </c>
      <c r="AI51" s="32">
        <v>3.0549198226835899E-24</v>
      </c>
      <c r="AJ51" s="32">
        <v>1.9016036531617399E-26</v>
      </c>
      <c r="AK51" s="32">
        <v>1.7852157554082701E-23</v>
      </c>
      <c r="AL51" s="25">
        <v>0.67721261216314699</v>
      </c>
      <c r="AM51" s="25">
        <v>0.99464862640770102</v>
      </c>
      <c r="AN51" s="32">
        <v>2.0900036312609299E-10</v>
      </c>
      <c r="AO51" s="32">
        <v>2.43744786444654E-18</v>
      </c>
      <c r="AP51" s="25">
        <v>7.5923638695603599E-3</v>
      </c>
      <c r="AQ51" s="25">
        <v>0.32958740036621598</v>
      </c>
      <c r="AR51" s="25" t="s">
        <v>74</v>
      </c>
      <c r="AS51" s="25" t="s">
        <v>74</v>
      </c>
      <c r="AT51" s="25" t="s">
        <v>74</v>
      </c>
      <c r="AU51" s="25">
        <v>0.51190325530607705</v>
      </c>
      <c r="AV51" s="32">
        <v>1.88063586401282E-6</v>
      </c>
      <c r="AW51" s="32">
        <v>3.9282702606089802E-12</v>
      </c>
      <c r="AX51" s="25">
        <v>0.26170657977476203</v>
      </c>
      <c r="AY51" s="25">
        <v>0.96684773455158202</v>
      </c>
      <c r="AZ51" s="25">
        <v>9.4356382251319006E-3</v>
      </c>
      <c r="BA51" s="25">
        <v>6.8133167070983901E-3</v>
      </c>
      <c r="BB51" s="25">
        <v>6.8200870774839904E-3</v>
      </c>
      <c r="BC51" s="32">
        <v>8.6002876630741892E-9</v>
      </c>
      <c r="BD51" s="32">
        <v>3.74203189865542E-14</v>
      </c>
      <c r="BE51" s="25" t="s">
        <v>74</v>
      </c>
      <c r="BF51" s="25" t="s">
        <v>74</v>
      </c>
      <c r="BG51" s="25" t="s">
        <v>74</v>
      </c>
      <c r="BH51" s="25" t="s">
        <v>74</v>
      </c>
      <c r="BI51" s="25" t="s">
        <v>74</v>
      </c>
      <c r="BJ51" s="25">
        <v>0.20346024947639099</v>
      </c>
      <c r="BK51" s="25">
        <v>7.1865035535747905E-4</v>
      </c>
      <c r="BL51" s="25">
        <v>6.68929979694446E-5</v>
      </c>
      <c r="BM51" s="25">
        <v>6.2858566506599498E-15</v>
      </c>
      <c r="BN51" s="25">
        <v>4.6796793393628901E-17</v>
      </c>
      <c r="BO51" s="25">
        <v>3.55925381097986E-16</v>
      </c>
      <c r="BP51" s="25">
        <v>4.3719399969196796E-9</v>
      </c>
      <c r="BQ51" s="25">
        <v>5.8629218485211301E-8</v>
      </c>
      <c r="BR51" s="25">
        <v>5.84972657279256E-24</v>
      </c>
      <c r="BS51" s="25">
        <v>6.1935521784915897E-27</v>
      </c>
      <c r="BT51" s="25">
        <v>2.1199860515744601E-24</v>
      </c>
      <c r="BU51" s="25">
        <v>0.55281306757370796</v>
      </c>
      <c r="BV51" s="25">
        <v>2.1552168934618501E-5</v>
      </c>
      <c r="BW51" s="25">
        <v>8.5390059034606096E-6</v>
      </c>
      <c r="BX51" s="25">
        <v>4.9567235873749497E-6</v>
      </c>
      <c r="BY51" s="25" t="s">
        <v>74</v>
      </c>
      <c r="BZ51" s="25" t="s">
        <v>74</v>
      </c>
      <c r="CA51" s="25" t="s">
        <v>74</v>
      </c>
      <c r="CB51" s="25" t="s">
        <v>74</v>
      </c>
      <c r="CC51" s="25" t="s">
        <v>74</v>
      </c>
      <c r="CD51" s="25" t="s">
        <v>74</v>
      </c>
      <c r="CE51" s="17"/>
    </row>
    <row r="52" spans="1:83" s="26" customFormat="1" x14ac:dyDescent="0.25">
      <c r="A52" s="17"/>
      <c r="B52" s="27">
        <v>48</v>
      </c>
      <c r="C52" s="33" t="s">
        <v>121</v>
      </c>
      <c r="D52" s="28">
        <v>2.72</v>
      </c>
      <c r="E52" s="29">
        <v>0.96333333333333326</v>
      </c>
      <c r="F52" s="29">
        <v>18.733333333333334</v>
      </c>
      <c r="G52" s="29">
        <v>17.173333333333336</v>
      </c>
      <c r="H52" s="30">
        <v>8.9533333333333331</v>
      </c>
      <c r="I52" s="30">
        <v>5.2566666666666668</v>
      </c>
      <c r="J52" s="30">
        <v>2.4533333333333331</v>
      </c>
      <c r="K52" s="30">
        <v>1.5566666666666666</v>
      </c>
      <c r="L52" s="30">
        <v>1.5533333333333335</v>
      </c>
      <c r="M52" s="30">
        <v>0.97000000000000008</v>
      </c>
      <c r="N52" s="31">
        <v>0.96</v>
      </c>
      <c r="O52" s="24"/>
      <c r="P52" s="28">
        <v>0.79303215571627383</v>
      </c>
      <c r="Q52" s="29">
        <v>0.21168635079076559</v>
      </c>
      <c r="R52" s="29">
        <v>17.238780248162701</v>
      </c>
      <c r="S52" s="29">
        <v>15.964402414260439</v>
      </c>
      <c r="T52" s="30">
        <v>2.0438226711510743</v>
      </c>
      <c r="U52" s="30">
        <v>1.7253051259930163</v>
      </c>
      <c r="V52" s="30">
        <v>0.55185545611549869</v>
      </c>
      <c r="W52" s="30">
        <v>0.17246577760368767</v>
      </c>
      <c r="X52" s="30">
        <v>0.50336644482700466</v>
      </c>
      <c r="Y52" s="30">
        <v>0.41036569057366368</v>
      </c>
      <c r="Z52" s="31">
        <v>0.10692676621563627</v>
      </c>
      <c r="AA52" s="24"/>
      <c r="AB52" s="25">
        <v>0.37702204345430002</v>
      </c>
      <c r="AC52" s="25">
        <v>7.9438633900233604E-2</v>
      </c>
      <c r="AD52" s="25">
        <v>2.8639024342304101E-2</v>
      </c>
      <c r="AE52" s="25">
        <v>2.7149269086290399E-2</v>
      </c>
      <c r="AF52" s="25">
        <v>0.417851134867327</v>
      </c>
      <c r="AG52" s="25">
        <v>0.85734203870707104</v>
      </c>
      <c r="AH52" s="25">
        <v>0.33964675694548602</v>
      </c>
      <c r="AI52" s="25">
        <v>0.35256189982618802</v>
      </c>
      <c r="AJ52" s="25">
        <v>0.111414237409488</v>
      </c>
      <c r="AK52" s="25">
        <v>0.114507624455541</v>
      </c>
      <c r="AL52" s="25">
        <v>7.9598756790805001E-3</v>
      </c>
      <c r="AM52" s="25">
        <v>7.2928856423330301E-4</v>
      </c>
      <c r="AN52" s="25">
        <v>1.3656610413625501E-4</v>
      </c>
      <c r="AO52" s="25">
        <v>2.7551842179469099E-2</v>
      </c>
      <c r="AP52" s="25">
        <v>0.29915000767463501</v>
      </c>
      <c r="AQ52" s="25">
        <v>0.68937709086145404</v>
      </c>
      <c r="AR52" s="25">
        <v>0.614388633690504</v>
      </c>
      <c r="AS52" s="25">
        <v>0.96371955160690004</v>
      </c>
      <c r="AT52" s="25">
        <v>0.84952215176231105</v>
      </c>
      <c r="AU52" s="25">
        <v>0.98387318572416205</v>
      </c>
      <c r="AV52" s="25">
        <v>0.646180905702608</v>
      </c>
      <c r="AW52" s="25">
        <v>0.276488898863823</v>
      </c>
      <c r="AX52" s="25">
        <v>1.7609306442529699E-2</v>
      </c>
      <c r="AY52" s="25">
        <v>2.6434066482046098E-3</v>
      </c>
      <c r="AZ52" s="25">
        <v>4.5008977123545098E-3</v>
      </c>
      <c r="BA52" s="25">
        <v>1.0098620072802301E-3</v>
      </c>
      <c r="BB52" s="25">
        <v>1.49955249975941E-3</v>
      </c>
      <c r="BC52" s="25">
        <v>0.53369512766276295</v>
      </c>
      <c r="BD52" s="25">
        <v>0.169504242126988</v>
      </c>
      <c r="BE52" s="25">
        <v>8.1159869759040992E-3</v>
      </c>
      <c r="BF52" s="25">
        <v>7.7290840639704904E-4</v>
      </c>
      <c r="BG52" s="25">
        <v>1.30871302742824E-3</v>
      </c>
      <c r="BH52" s="25">
        <v>1.70694628534491E-3</v>
      </c>
      <c r="BI52" s="25">
        <v>3.1269793750302E-4</v>
      </c>
      <c r="BJ52" s="25">
        <v>0.76841153911398197</v>
      </c>
      <c r="BK52" s="25">
        <v>5.3809067362915004E-3</v>
      </c>
      <c r="BL52" s="25">
        <v>4.7945476131057997E-5</v>
      </c>
      <c r="BM52" s="25">
        <v>1.93433356929173E-4</v>
      </c>
      <c r="BN52" s="25">
        <v>1.02718467951059E-5</v>
      </c>
      <c r="BO52" s="25">
        <v>6.8443932218947801E-6</v>
      </c>
      <c r="BP52" s="25">
        <v>0.25389032813770801</v>
      </c>
      <c r="BQ52" s="25">
        <v>4.0400294971357699E-2</v>
      </c>
      <c r="BR52" s="25">
        <v>6.0426333123104803E-2</v>
      </c>
      <c r="BS52" s="25">
        <v>1.26472510312044E-2</v>
      </c>
      <c r="BT52" s="25">
        <v>1.1982285929100001E-2</v>
      </c>
      <c r="BU52" s="25">
        <v>0.85870577427126604</v>
      </c>
      <c r="BV52" s="25">
        <v>0.70243162738478504</v>
      </c>
      <c r="BW52" s="25">
        <v>0.26634722870925498</v>
      </c>
      <c r="BX52" s="25">
        <v>0.291873012411277</v>
      </c>
      <c r="BY52" s="25">
        <v>0.991491871532027</v>
      </c>
      <c r="BZ52" s="25">
        <v>0.79595438932778395</v>
      </c>
      <c r="CA52" s="25">
        <v>0.84810069765113405</v>
      </c>
      <c r="CB52" s="25">
        <v>0.82088079503091504</v>
      </c>
      <c r="CC52" s="25">
        <v>0.82739131327696303</v>
      </c>
      <c r="CD52" s="25" t="s">
        <v>74</v>
      </c>
      <c r="CE52" s="17"/>
    </row>
    <row r="53" spans="1:83" s="26" customFormat="1" x14ac:dyDescent="0.25">
      <c r="A53" s="17"/>
      <c r="B53" s="27">
        <v>49</v>
      </c>
      <c r="C53" s="33" t="s">
        <v>122</v>
      </c>
      <c r="D53" s="28">
        <v>14.33</v>
      </c>
      <c r="E53" s="29">
        <v>8.6666666666666661</v>
      </c>
      <c r="F53" s="29">
        <v>11.026666666666666</v>
      </c>
      <c r="G53" s="29">
        <v>6.4366666666666665</v>
      </c>
      <c r="H53" s="30">
        <v>12.056666666666667</v>
      </c>
      <c r="I53" s="30">
        <v>16.87</v>
      </c>
      <c r="J53" s="30">
        <v>15.196666666666667</v>
      </c>
      <c r="K53" s="30">
        <v>12.853333333333333</v>
      </c>
      <c r="L53" s="30">
        <v>10.363333333333332</v>
      </c>
      <c r="M53" s="30">
        <v>9.336666666666666</v>
      </c>
      <c r="N53" s="31">
        <v>9.7999999999999989</v>
      </c>
      <c r="O53" s="24"/>
      <c r="P53" s="28">
        <v>0.48562674281111545</v>
      </c>
      <c r="Q53" s="29">
        <v>1.3533456485482329</v>
      </c>
      <c r="R53" s="29">
        <v>1.3792066962972249</v>
      </c>
      <c r="S53" s="29">
        <v>2.4299679924732431</v>
      </c>
      <c r="T53" s="30">
        <v>1.359955064617127</v>
      </c>
      <c r="U53" s="30">
        <v>2.3414810128064931</v>
      </c>
      <c r="V53" s="30">
        <v>2.522494356342103</v>
      </c>
      <c r="W53" s="30">
        <v>2.9517076037063306</v>
      </c>
      <c r="X53" s="30">
        <v>1.8442191964201138</v>
      </c>
      <c r="Y53" s="30">
        <v>1.4980468765844546</v>
      </c>
      <c r="Z53" s="31">
        <v>1.426826315054968</v>
      </c>
      <c r="AA53" s="24"/>
      <c r="AB53" s="25">
        <v>0.51180599671516802</v>
      </c>
      <c r="AC53" s="25">
        <v>0.90291029018232305</v>
      </c>
      <c r="AD53" s="25">
        <v>0.114037508933202</v>
      </c>
      <c r="AE53" s="25">
        <v>0.92095103698978698</v>
      </c>
      <c r="AF53" s="25">
        <v>0.749666566407726</v>
      </c>
      <c r="AG53" s="25">
        <v>0.995760581417521</v>
      </c>
      <c r="AH53" s="25">
        <v>0.64583948736667196</v>
      </c>
      <c r="AI53" s="25">
        <v>0.41068142380136802</v>
      </c>
      <c r="AJ53" s="25">
        <v>0.28757486700239698</v>
      </c>
      <c r="AK53" s="25">
        <v>0.58199107945179396</v>
      </c>
      <c r="AL53" s="25">
        <v>1</v>
      </c>
      <c r="AM53" s="25">
        <v>0.86763127893033998</v>
      </c>
      <c r="AN53" s="25">
        <v>0.34640861387618899</v>
      </c>
      <c r="AO53" s="25">
        <v>0.14124442810742799</v>
      </c>
      <c r="AP53" s="25">
        <v>0.304064384635989</v>
      </c>
      <c r="AQ53" s="25">
        <v>0.64927816659690596</v>
      </c>
      <c r="AR53" s="25">
        <v>0.79152075616422601</v>
      </c>
      <c r="AS53" s="25">
        <v>0.842810794007536</v>
      </c>
      <c r="AT53" s="25">
        <v>0.54972145854887799</v>
      </c>
      <c r="AU53" s="25">
        <v>0.80199963311271105</v>
      </c>
      <c r="AV53" s="25">
        <v>0.67739095498283497</v>
      </c>
      <c r="AW53" s="25">
        <v>0.40411135537353399</v>
      </c>
      <c r="AX53" s="25">
        <v>0.655235644627845</v>
      </c>
      <c r="AY53" s="25">
        <v>0.93407930199410505</v>
      </c>
      <c r="AZ53" s="25">
        <v>0.94537144466720202</v>
      </c>
      <c r="BA53" s="25">
        <v>0.85986301977742097</v>
      </c>
      <c r="BB53" s="25">
        <v>0.91705931823105402</v>
      </c>
      <c r="BC53" s="25">
        <v>0.16782041291904001</v>
      </c>
      <c r="BD53" s="25">
        <v>5.4782271280418397E-2</v>
      </c>
      <c r="BE53" s="25">
        <v>0.123001145780074</v>
      </c>
      <c r="BF53" s="25">
        <v>0.35999424539527097</v>
      </c>
      <c r="BG53" s="25">
        <v>0.41232743227035201</v>
      </c>
      <c r="BH53" s="25">
        <v>0.52376512334415903</v>
      </c>
      <c r="BI53" s="25">
        <v>0.58128419253931796</v>
      </c>
      <c r="BJ53" s="25">
        <v>0.93821256092662397</v>
      </c>
      <c r="BK53" s="25">
        <v>1</v>
      </c>
      <c r="BL53" s="25">
        <v>0.69704048774737204</v>
      </c>
      <c r="BM53" s="25">
        <v>0.48565568431791001</v>
      </c>
      <c r="BN53" s="25">
        <v>0.34433136905953998</v>
      </c>
      <c r="BO53" s="25">
        <v>0.68655572075787197</v>
      </c>
      <c r="BP53" s="25">
        <v>0.68551962126076704</v>
      </c>
      <c r="BQ53" s="25">
        <v>0.37591995288221602</v>
      </c>
      <c r="BR53" s="25">
        <v>0.23881283097460401</v>
      </c>
      <c r="BS53" s="25">
        <v>0.16165027510274499</v>
      </c>
      <c r="BT53" s="25">
        <v>0.395805506884711</v>
      </c>
      <c r="BU53" s="25">
        <v>0.94603953853562694</v>
      </c>
      <c r="BV53" s="25">
        <v>0.60392281493958699</v>
      </c>
      <c r="BW53" s="25">
        <v>0.43558820926744601</v>
      </c>
      <c r="BX53" s="25">
        <v>0.74676669889903802</v>
      </c>
      <c r="BY53" s="25">
        <v>0.95079863450740598</v>
      </c>
      <c r="BZ53" s="25">
        <v>0.85101286144433996</v>
      </c>
      <c r="CA53" s="25">
        <v>0.94448987228813497</v>
      </c>
      <c r="CB53" s="25">
        <v>0.973615345036554</v>
      </c>
      <c r="CC53" s="25">
        <v>0.848320329638935</v>
      </c>
      <c r="CD53" s="25">
        <v>0.84000861020205597</v>
      </c>
      <c r="CE53" s="17"/>
    </row>
    <row r="54" spans="1:83" s="26" customFormat="1" x14ac:dyDescent="0.25">
      <c r="A54" s="17"/>
      <c r="B54" s="27">
        <v>50</v>
      </c>
      <c r="C54" s="33" t="s">
        <v>123</v>
      </c>
      <c r="D54" s="28">
        <v>0.19000000000000003</v>
      </c>
      <c r="E54" s="29">
        <v>0</v>
      </c>
      <c r="F54" s="29">
        <v>0.04</v>
      </c>
      <c r="G54" s="29">
        <v>2.6666666666666668E-2</v>
      </c>
      <c r="H54" s="30">
        <v>2.1766666666666663</v>
      </c>
      <c r="I54" s="30">
        <v>0.38666666666666666</v>
      </c>
      <c r="J54" s="30">
        <v>5.6666666666666671E-2</v>
      </c>
      <c r="K54" s="30">
        <v>0.10999999999999999</v>
      </c>
      <c r="L54" s="30">
        <v>0</v>
      </c>
      <c r="M54" s="30">
        <v>0.01</v>
      </c>
      <c r="N54" s="31">
        <v>1.3333333333333334E-2</v>
      </c>
      <c r="O54" s="24"/>
      <c r="P54" s="28">
        <v>0.14502873278538062</v>
      </c>
      <c r="Q54" s="29">
        <v>0</v>
      </c>
      <c r="R54" s="29">
        <v>2.6457513110645908E-2</v>
      </c>
      <c r="S54" s="29">
        <v>2.6666666666666668E-2</v>
      </c>
      <c r="T54" s="30">
        <v>0.72040112283211932</v>
      </c>
      <c r="U54" s="30">
        <v>0.28759539480163987</v>
      </c>
      <c r="V54" s="30">
        <v>2.96273147243853E-2</v>
      </c>
      <c r="W54" s="30">
        <v>7.0000000000000007E-2</v>
      </c>
      <c r="X54" s="30">
        <v>0</v>
      </c>
      <c r="Y54" s="30">
        <v>0.01</v>
      </c>
      <c r="Z54" s="31">
        <v>1.3333333333333334E-2</v>
      </c>
      <c r="AA54" s="24"/>
      <c r="AB54" s="25" t="s">
        <v>74</v>
      </c>
      <c r="AC54" s="25" t="s">
        <v>74</v>
      </c>
      <c r="AD54" s="25" t="s">
        <v>74</v>
      </c>
      <c r="AE54" s="25" t="s">
        <v>74</v>
      </c>
      <c r="AF54" s="25" t="s">
        <v>74</v>
      </c>
      <c r="AG54" s="25" t="s">
        <v>74</v>
      </c>
      <c r="AH54" s="25" t="s">
        <v>74</v>
      </c>
      <c r="AI54" s="25" t="s">
        <v>74</v>
      </c>
      <c r="AJ54" s="25" t="s">
        <v>74</v>
      </c>
      <c r="AK54" s="25" t="s">
        <v>74</v>
      </c>
      <c r="AL54" s="25" t="s">
        <v>74</v>
      </c>
      <c r="AM54" s="25" t="s">
        <v>74</v>
      </c>
      <c r="AN54" s="25" t="s">
        <v>74</v>
      </c>
      <c r="AO54" s="25" t="s">
        <v>74</v>
      </c>
      <c r="AP54" s="25" t="s">
        <v>74</v>
      </c>
      <c r="AQ54" s="25" t="s">
        <v>74</v>
      </c>
      <c r="AR54" s="25" t="s">
        <v>74</v>
      </c>
      <c r="AS54" s="25" t="s">
        <v>74</v>
      </c>
      <c r="AT54" s="25" t="s">
        <v>74</v>
      </c>
      <c r="AU54" s="25" t="s">
        <v>74</v>
      </c>
      <c r="AV54" s="25" t="s">
        <v>74</v>
      </c>
      <c r="AW54" s="25" t="s">
        <v>74</v>
      </c>
      <c r="AX54" s="25" t="s">
        <v>74</v>
      </c>
      <c r="AY54" s="25" t="s">
        <v>74</v>
      </c>
      <c r="AZ54" s="25" t="s">
        <v>74</v>
      </c>
      <c r="BA54" s="25" t="s">
        <v>74</v>
      </c>
      <c r="BB54" s="25" t="s">
        <v>74</v>
      </c>
      <c r="BC54" s="25" t="s">
        <v>74</v>
      </c>
      <c r="BD54" s="25" t="s">
        <v>74</v>
      </c>
      <c r="BE54" s="25" t="s">
        <v>74</v>
      </c>
      <c r="BF54" s="25" t="s">
        <v>74</v>
      </c>
      <c r="BG54" s="25" t="s">
        <v>74</v>
      </c>
      <c r="BH54" s="25" t="s">
        <v>74</v>
      </c>
      <c r="BI54" s="25" t="s">
        <v>74</v>
      </c>
      <c r="BJ54" s="25" t="s">
        <v>74</v>
      </c>
      <c r="BK54" s="25" t="s">
        <v>74</v>
      </c>
      <c r="BL54" s="25" t="s">
        <v>74</v>
      </c>
      <c r="BM54" s="25" t="s">
        <v>74</v>
      </c>
      <c r="BN54" s="25" t="s">
        <v>74</v>
      </c>
      <c r="BO54" s="25" t="s">
        <v>74</v>
      </c>
      <c r="BP54" s="25" t="s">
        <v>74</v>
      </c>
      <c r="BQ54" s="25" t="s">
        <v>74</v>
      </c>
      <c r="BR54" s="25" t="s">
        <v>74</v>
      </c>
      <c r="BS54" s="25" t="s">
        <v>74</v>
      </c>
      <c r="BT54" s="25" t="s">
        <v>74</v>
      </c>
      <c r="BU54" s="25" t="s">
        <v>74</v>
      </c>
      <c r="BV54" s="25" t="s">
        <v>74</v>
      </c>
      <c r="BW54" s="25" t="s">
        <v>74</v>
      </c>
      <c r="BX54" s="25" t="s">
        <v>74</v>
      </c>
      <c r="BY54" s="25" t="s">
        <v>74</v>
      </c>
      <c r="BZ54" s="25" t="s">
        <v>74</v>
      </c>
      <c r="CA54" s="25" t="s">
        <v>74</v>
      </c>
      <c r="CB54" s="25" t="s">
        <v>74</v>
      </c>
      <c r="CC54" s="25" t="s">
        <v>74</v>
      </c>
      <c r="CD54" s="25" t="s">
        <v>74</v>
      </c>
      <c r="CE54" s="17"/>
    </row>
    <row r="55" spans="1:83" s="26" customFormat="1" x14ac:dyDescent="0.25">
      <c r="A55" s="17"/>
      <c r="B55" s="27">
        <v>51</v>
      </c>
      <c r="C55" s="33" t="s">
        <v>124</v>
      </c>
      <c r="D55" s="28">
        <v>6.0200000000000005</v>
      </c>
      <c r="E55" s="29">
        <v>1.3466666666666667</v>
      </c>
      <c r="F55" s="29">
        <v>1.7366666666666666</v>
      </c>
      <c r="G55" s="29">
        <v>0.93333333333333324</v>
      </c>
      <c r="H55" s="30">
        <v>17.873333333333331</v>
      </c>
      <c r="I55" s="30">
        <v>12.843333333333334</v>
      </c>
      <c r="J55" s="30">
        <v>4.4666666666666659</v>
      </c>
      <c r="K55" s="30">
        <v>2.3199999999999998</v>
      </c>
      <c r="L55" s="30">
        <v>0.87</v>
      </c>
      <c r="M55" s="30">
        <v>2.186666666666667</v>
      </c>
      <c r="N55" s="31">
        <v>1.8099999999999998</v>
      </c>
      <c r="O55" s="24"/>
      <c r="P55" s="28">
        <v>0.71234355007491235</v>
      </c>
      <c r="Q55" s="29">
        <v>3.8441875315569286E-2</v>
      </c>
      <c r="R55" s="29">
        <v>0.56018846035161374</v>
      </c>
      <c r="S55" s="29">
        <v>0.3277363438972114</v>
      </c>
      <c r="T55" s="30">
        <v>5.3363043807905521</v>
      </c>
      <c r="U55" s="30">
        <v>3.5953318499286131</v>
      </c>
      <c r="V55" s="30">
        <v>0.4212019837454607</v>
      </c>
      <c r="W55" s="30">
        <v>0.780085465403204</v>
      </c>
      <c r="X55" s="30">
        <v>0.14422205101855984</v>
      </c>
      <c r="Y55" s="30">
        <v>0.11259563836036365</v>
      </c>
      <c r="Z55" s="31">
        <v>9.2915732431775713E-2</v>
      </c>
      <c r="AA55" s="24"/>
      <c r="AB55" s="25">
        <v>5.1805337892094398E-2</v>
      </c>
      <c r="AC55" s="25">
        <v>0.11883993494216701</v>
      </c>
      <c r="AD55" s="25">
        <v>1.5908073841814001E-3</v>
      </c>
      <c r="AE55" s="25">
        <v>1.2295066147617301E-2</v>
      </c>
      <c r="AF55" s="25">
        <v>0.197420183438236</v>
      </c>
      <c r="AG55" s="25">
        <v>0.63270799651908105</v>
      </c>
      <c r="AH55" s="25">
        <v>6.229328918911E-2</v>
      </c>
      <c r="AI55" s="25">
        <v>2.5478319612816201E-4</v>
      </c>
      <c r="AJ55" s="25">
        <v>4.8380466082172703E-2</v>
      </c>
      <c r="AK55" s="25">
        <v>3.3521385731026102E-2</v>
      </c>
      <c r="AL55" s="25">
        <v>1</v>
      </c>
      <c r="AM55" s="25">
        <v>0.85218382449914198</v>
      </c>
      <c r="AN55" s="32">
        <v>2.93739192330076E-7</v>
      </c>
      <c r="AO55" s="25">
        <v>3.1959943500933801E-4</v>
      </c>
      <c r="AP55" s="25">
        <v>0.119417582683235</v>
      </c>
      <c r="AQ55" s="25">
        <v>0.67305294327267295</v>
      </c>
      <c r="AR55" s="25">
        <v>0.64929575617690005</v>
      </c>
      <c r="AS55" s="25">
        <v>0.51789509048095195</v>
      </c>
      <c r="AT55" s="25">
        <v>0.52178551769755299</v>
      </c>
      <c r="AU55" s="25">
        <v>0.82824348190781105</v>
      </c>
      <c r="AV55" s="32">
        <v>1.01671838104851E-5</v>
      </c>
      <c r="AW55" s="25">
        <v>1.8009733171957E-3</v>
      </c>
      <c r="AX55" s="25">
        <v>0.208096167124522</v>
      </c>
      <c r="AY55" s="25">
        <v>0.84399005686925199</v>
      </c>
      <c r="AZ55" s="25">
        <v>0.46144077366751601</v>
      </c>
      <c r="BA55" s="25">
        <v>0.76843957492267101</v>
      </c>
      <c r="BB55" s="25">
        <v>0.76012529733925704</v>
      </c>
      <c r="BC55" s="32">
        <v>2.2380359006615802E-8</v>
      </c>
      <c r="BD55" s="32">
        <v>1.26692045731136E-5</v>
      </c>
      <c r="BE55" s="25">
        <v>1.2875217085191199E-2</v>
      </c>
      <c r="BF55" s="25">
        <v>0.32330591308599299</v>
      </c>
      <c r="BG55" s="25">
        <v>0.28888190351118198</v>
      </c>
      <c r="BH55" s="25" t="s">
        <v>74</v>
      </c>
      <c r="BI55" s="25">
        <v>0.21921354653636699</v>
      </c>
      <c r="BJ55" s="25">
        <v>0.82112668741261396</v>
      </c>
      <c r="BK55" s="25">
        <v>5.1141894084380101E-4</v>
      </c>
      <c r="BL55" s="25">
        <v>1.25898137996186E-6</v>
      </c>
      <c r="BM55" s="25">
        <v>2.5685146480900302E-10</v>
      </c>
      <c r="BN55" s="25">
        <v>2.1258209270711301E-7</v>
      </c>
      <c r="BO55" s="25">
        <v>3.2193900050178301E-7</v>
      </c>
      <c r="BP55" s="25">
        <v>4.2951903960049199E-2</v>
      </c>
      <c r="BQ55" s="25">
        <v>8.24920442750103E-4</v>
      </c>
      <c r="BR55" s="25">
        <v>3.9622427814321401E-6</v>
      </c>
      <c r="BS55" s="25">
        <v>5.7375375750093099E-4</v>
      </c>
      <c r="BT55" s="25">
        <v>5.8335832501244195E-4</v>
      </c>
      <c r="BU55" s="25">
        <v>0.54852288910076397</v>
      </c>
      <c r="BV55" s="25">
        <v>5.7698489150114296E-3</v>
      </c>
      <c r="BW55" s="25">
        <v>0.33556874831866701</v>
      </c>
      <c r="BX55" s="25">
        <v>0.26752471273226502</v>
      </c>
      <c r="BY55" s="25">
        <v>0.38340204306744802</v>
      </c>
      <c r="BZ55" s="25">
        <v>0.963277012078818</v>
      </c>
      <c r="CA55" s="25">
        <v>0.93259952694480097</v>
      </c>
      <c r="CB55" s="25">
        <v>0.21521150491992799</v>
      </c>
      <c r="CC55" s="25">
        <v>0.14293551624894901</v>
      </c>
      <c r="CD55" s="25">
        <v>0.99411132402396596</v>
      </c>
      <c r="CE55" s="17"/>
    </row>
    <row r="56" spans="1:83" s="26" customFormat="1" x14ac:dyDescent="0.25">
      <c r="A56" s="17"/>
      <c r="B56" s="27">
        <v>52</v>
      </c>
      <c r="C56" s="33" t="s">
        <v>125</v>
      </c>
      <c r="D56" s="28">
        <v>11.876666666666667</v>
      </c>
      <c r="E56" s="29">
        <v>0.72333333333333327</v>
      </c>
      <c r="F56" s="29">
        <v>1.593333333333333</v>
      </c>
      <c r="G56" s="29">
        <v>9.0000000000000011E-2</v>
      </c>
      <c r="H56" s="30">
        <v>4.3333333333333335E-2</v>
      </c>
      <c r="I56" s="30">
        <v>0</v>
      </c>
      <c r="J56" s="30">
        <v>4.9999999999999996E-2</v>
      </c>
      <c r="K56" s="30">
        <v>6.6666666666666666E-2</v>
      </c>
      <c r="L56" s="30">
        <v>0.08</v>
      </c>
      <c r="M56" s="30">
        <v>3.3333333333333333E-2</v>
      </c>
      <c r="N56" s="31">
        <v>0</v>
      </c>
      <c r="O56" s="24"/>
      <c r="P56" s="28">
        <v>2.2221936109269236</v>
      </c>
      <c r="Q56" s="29">
        <v>0.44348368377853298</v>
      </c>
      <c r="R56" s="29">
        <v>1.0344778607802321</v>
      </c>
      <c r="S56" s="29">
        <v>5.5075705472861024E-2</v>
      </c>
      <c r="T56" s="30">
        <v>4.3333333333333342E-2</v>
      </c>
      <c r="U56" s="30">
        <v>0</v>
      </c>
      <c r="V56" s="30">
        <v>0.05</v>
      </c>
      <c r="W56" s="30">
        <v>6.666666666666668E-2</v>
      </c>
      <c r="X56" s="30">
        <v>0.08</v>
      </c>
      <c r="Y56" s="30">
        <v>3.333333333333334E-2</v>
      </c>
      <c r="Z56" s="31">
        <v>0</v>
      </c>
      <c r="AA56" s="24"/>
      <c r="AB56" s="25">
        <v>3.1755853852621301E-5</v>
      </c>
      <c r="AC56" s="25">
        <v>4.5625421093468902E-3</v>
      </c>
      <c r="AD56" s="25">
        <v>4.3529165207806299E-13</v>
      </c>
      <c r="AE56" s="25">
        <v>5.68853260249857E-13</v>
      </c>
      <c r="AF56" s="25">
        <v>1.3561188000621701E-13</v>
      </c>
      <c r="AG56" s="25">
        <v>1.4568238416128599E-14</v>
      </c>
      <c r="AH56" s="32">
        <v>1.8220437003291302E-15</v>
      </c>
      <c r="AI56" s="32">
        <v>6.6868644517064902E-14</v>
      </c>
      <c r="AJ56" s="32">
        <v>9.8991716490907995E-17</v>
      </c>
      <c r="AK56" s="32">
        <v>3.6220247162328702E-19</v>
      </c>
      <c r="AL56" s="25" t="s">
        <v>74</v>
      </c>
      <c r="AM56" s="25" t="s">
        <v>74</v>
      </c>
      <c r="AN56" s="25" t="s">
        <v>74</v>
      </c>
      <c r="AO56" s="25" t="s">
        <v>74</v>
      </c>
      <c r="AP56" s="25" t="s">
        <v>74</v>
      </c>
      <c r="AQ56" s="25" t="s">
        <v>74</v>
      </c>
      <c r="AR56" s="25" t="s">
        <v>74</v>
      </c>
      <c r="AS56" s="25" t="s">
        <v>74</v>
      </c>
      <c r="AT56" s="25" t="s">
        <v>74</v>
      </c>
      <c r="AU56" s="25" t="s">
        <v>74</v>
      </c>
      <c r="AV56" s="25" t="s">
        <v>74</v>
      </c>
      <c r="AW56" s="25" t="s">
        <v>74</v>
      </c>
      <c r="AX56" s="25" t="s">
        <v>74</v>
      </c>
      <c r="AY56" s="25" t="s">
        <v>74</v>
      </c>
      <c r="AZ56" s="25" t="s">
        <v>74</v>
      </c>
      <c r="BA56" s="25" t="s">
        <v>74</v>
      </c>
      <c r="BB56" s="25" t="s">
        <v>74</v>
      </c>
      <c r="BC56" s="25" t="s">
        <v>74</v>
      </c>
      <c r="BD56" s="25" t="s">
        <v>74</v>
      </c>
      <c r="BE56" s="25" t="s">
        <v>74</v>
      </c>
      <c r="BF56" s="25" t="s">
        <v>74</v>
      </c>
      <c r="BG56" s="25" t="s">
        <v>74</v>
      </c>
      <c r="BH56" s="25" t="s">
        <v>74</v>
      </c>
      <c r="BI56" s="25" t="s">
        <v>74</v>
      </c>
      <c r="BJ56" s="25" t="s">
        <v>74</v>
      </c>
      <c r="BK56" s="25" t="s">
        <v>74</v>
      </c>
      <c r="BL56" s="25" t="s">
        <v>74</v>
      </c>
      <c r="BM56" s="25" t="s">
        <v>74</v>
      </c>
      <c r="BN56" s="25" t="s">
        <v>74</v>
      </c>
      <c r="BO56" s="25" t="s">
        <v>74</v>
      </c>
      <c r="BP56" s="25" t="s">
        <v>74</v>
      </c>
      <c r="BQ56" s="25" t="s">
        <v>74</v>
      </c>
      <c r="BR56" s="25" t="s">
        <v>74</v>
      </c>
      <c r="BS56" s="25" t="s">
        <v>74</v>
      </c>
      <c r="BT56" s="25" t="s">
        <v>74</v>
      </c>
      <c r="BU56" s="25" t="s">
        <v>74</v>
      </c>
      <c r="BV56" s="25" t="s">
        <v>74</v>
      </c>
      <c r="BW56" s="25" t="s">
        <v>74</v>
      </c>
      <c r="BX56" s="25" t="s">
        <v>74</v>
      </c>
      <c r="BY56" s="25" t="s">
        <v>74</v>
      </c>
      <c r="BZ56" s="25" t="s">
        <v>74</v>
      </c>
      <c r="CA56" s="25" t="s">
        <v>74</v>
      </c>
      <c r="CB56" s="25" t="s">
        <v>74</v>
      </c>
      <c r="CC56" s="25" t="s">
        <v>74</v>
      </c>
      <c r="CD56" s="25" t="s">
        <v>74</v>
      </c>
      <c r="CE56" s="17"/>
    </row>
    <row r="57" spans="1:83" s="26" customFormat="1" x14ac:dyDescent="0.25">
      <c r="A57" s="17"/>
      <c r="B57" s="27">
        <v>53</v>
      </c>
      <c r="C57" s="33" t="s">
        <v>126</v>
      </c>
      <c r="D57" s="28">
        <v>0.16</v>
      </c>
      <c r="E57" s="29">
        <v>0.25666666666666665</v>
      </c>
      <c r="F57" s="29">
        <v>0.12666666666666665</v>
      </c>
      <c r="G57" s="29">
        <v>0.11</v>
      </c>
      <c r="H57" s="30">
        <v>2.74</v>
      </c>
      <c r="I57" s="30">
        <v>0.86333333333333329</v>
      </c>
      <c r="J57" s="30">
        <v>0.43333333333333335</v>
      </c>
      <c r="K57" s="30">
        <v>0.11</v>
      </c>
      <c r="L57" s="30">
        <v>0.17</v>
      </c>
      <c r="M57" s="30">
        <v>0.29666666666666663</v>
      </c>
      <c r="N57" s="31">
        <v>0.31</v>
      </c>
      <c r="O57" s="24"/>
      <c r="P57" s="28">
        <v>8.7368949480541067E-2</v>
      </c>
      <c r="Q57" s="29">
        <v>0.11259563836036358</v>
      </c>
      <c r="R57" s="29">
        <v>4.6308146631499361E-2</v>
      </c>
      <c r="S57" s="29">
        <v>4.0414518843273801E-2</v>
      </c>
      <c r="T57" s="30">
        <v>0.24986663109213464</v>
      </c>
      <c r="U57" s="30">
        <v>0.36924848604218352</v>
      </c>
      <c r="V57" s="30">
        <v>5.3644923131436921E-2</v>
      </c>
      <c r="W57" s="30">
        <v>5.8594652770823152E-2</v>
      </c>
      <c r="X57" s="30">
        <v>0.10115993936995678</v>
      </c>
      <c r="Y57" s="30">
        <v>0.20496612186190943</v>
      </c>
      <c r="Z57" s="31">
        <v>0.10408329997330661</v>
      </c>
      <c r="AA57" s="24"/>
      <c r="AB57" s="25" t="s">
        <v>74</v>
      </c>
      <c r="AC57" s="25" t="s">
        <v>74</v>
      </c>
      <c r="AD57" s="25" t="s">
        <v>74</v>
      </c>
      <c r="AE57" s="25">
        <v>5.8853374932867102E-5</v>
      </c>
      <c r="AF57" s="25" t="s">
        <v>74</v>
      </c>
      <c r="AG57" s="25" t="s">
        <v>74</v>
      </c>
      <c r="AH57" s="25" t="s">
        <v>74</v>
      </c>
      <c r="AI57" s="25" t="s">
        <v>74</v>
      </c>
      <c r="AJ57" s="25" t="s">
        <v>74</v>
      </c>
      <c r="AK57" s="25" t="s">
        <v>74</v>
      </c>
      <c r="AL57" s="25" t="s">
        <v>74</v>
      </c>
      <c r="AM57" s="25" t="s">
        <v>74</v>
      </c>
      <c r="AN57" s="25">
        <v>2.1388560944450401E-3</v>
      </c>
      <c r="AO57" s="25" t="s">
        <v>74</v>
      </c>
      <c r="AP57" s="25" t="s">
        <v>74</v>
      </c>
      <c r="AQ57" s="25" t="s">
        <v>74</v>
      </c>
      <c r="AR57" s="25" t="s">
        <v>74</v>
      </c>
      <c r="AS57" s="25" t="s">
        <v>74</v>
      </c>
      <c r="AT57" s="25" t="s">
        <v>74</v>
      </c>
      <c r="AU57" s="25" t="s">
        <v>74</v>
      </c>
      <c r="AV57" s="32">
        <v>4.6545446685714902E-5</v>
      </c>
      <c r="AW57" s="25" t="s">
        <v>74</v>
      </c>
      <c r="AX57" s="25" t="s">
        <v>74</v>
      </c>
      <c r="AY57" s="25" t="s">
        <v>74</v>
      </c>
      <c r="AZ57" s="25" t="s">
        <v>74</v>
      </c>
      <c r="BA57" s="25" t="s">
        <v>74</v>
      </c>
      <c r="BB57" s="25" t="s">
        <v>74</v>
      </c>
      <c r="BC57" s="32">
        <v>2.5822466279874099E-6</v>
      </c>
      <c r="BD57" s="25" t="s">
        <v>74</v>
      </c>
      <c r="BE57" s="25" t="s">
        <v>74</v>
      </c>
      <c r="BF57" s="25" t="s">
        <v>74</v>
      </c>
      <c r="BG57" s="25" t="s">
        <v>74</v>
      </c>
      <c r="BH57" s="25" t="s">
        <v>74</v>
      </c>
      <c r="BI57" s="25" t="s">
        <v>74</v>
      </c>
      <c r="BJ57" s="25">
        <v>0.42368234306102198</v>
      </c>
      <c r="BK57" s="25">
        <v>1.17222404588644E-3</v>
      </c>
      <c r="BL57" s="25">
        <v>3.3735383447778198E-7</v>
      </c>
      <c r="BM57" s="25">
        <v>5.1938063284872204E-6</v>
      </c>
      <c r="BN57" s="25">
        <v>4.7514031320104901E-4</v>
      </c>
      <c r="BO57" s="25">
        <v>1.9417861401109201E-4</v>
      </c>
      <c r="BP57" s="25" t="s">
        <v>74</v>
      </c>
      <c r="BQ57" s="25" t="s">
        <v>74</v>
      </c>
      <c r="BR57" s="25" t="s">
        <v>74</v>
      </c>
      <c r="BS57" s="25" t="s">
        <v>74</v>
      </c>
      <c r="BT57" s="25" t="s">
        <v>74</v>
      </c>
      <c r="BU57" s="25" t="s">
        <v>74</v>
      </c>
      <c r="BV57" s="25" t="s">
        <v>74</v>
      </c>
      <c r="BW57" s="25" t="s">
        <v>74</v>
      </c>
      <c r="BX57" s="25" t="s">
        <v>74</v>
      </c>
      <c r="BY57" s="25" t="s">
        <v>74</v>
      </c>
      <c r="BZ57" s="25" t="s">
        <v>74</v>
      </c>
      <c r="CA57" s="25" t="s">
        <v>74</v>
      </c>
      <c r="CB57" s="25" t="s">
        <v>74</v>
      </c>
      <c r="CC57" s="25" t="s">
        <v>74</v>
      </c>
      <c r="CD57" s="25" t="s">
        <v>74</v>
      </c>
      <c r="CE57" s="17"/>
    </row>
    <row r="58" spans="1:83" s="26" customFormat="1" x14ac:dyDescent="0.25">
      <c r="A58" s="17"/>
      <c r="B58" s="27">
        <v>54</v>
      </c>
      <c r="C58" s="33" t="s">
        <v>127</v>
      </c>
      <c r="D58" s="28">
        <v>363.34333333333331</v>
      </c>
      <c r="E58" s="29">
        <v>0.33333333333333331</v>
      </c>
      <c r="F58" s="29">
        <v>1.2766666666666666</v>
      </c>
      <c r="G58" s="29">
        <v>0.06</v>
      </c>
      <c r="H58" s="30">
        <v>13.906666666666666</v>
      </c>
      <c r="I58" s="30">
        <v>13.883333333333333</v>
      </c>
      <c r="J58" s="30">
        <v>1.88</v>
      </c>
      <c r="K58" s="30">
        <v>3.14</v>
      </c>
      <c r="L58" s="30">
        <v>0.20666666666666667</v>
      </c>
      <c r="M58" s="30">
        <v>2.3333333333333334E-2</v>
      </c>
      <c r="N58" s="31">
        <v>0.5033333333333333</v>
      </c>
      <c r="O58" s="24"/>
      <c r="P58" s="28">
        <v>152.94401299531509</v>
      </c>
      <c r="Q58" s="29">
        <v>0.31845111259204473</v>
      </c>
      <c r="R58" s="29">
        <v>0.87438232166738394</v>
      </c>
      <c r="S58" s="29">
        <v>3.7859388972001834E-2</v>
      </c>
      <c r="T58" s="30">
        <v>3.3155509010989079</v>
      </c>
      <c r="U58" s="30">
        <v>2.6284744202251189</v>
      </c>
      <c r="V58" s="30">
        <v>0.6025777958073133</v>
      </c>
      <c r="W58" s="30">
        <v>2.8359184285400971</v>
      </c>
      <c r="X58" s="30">
        <v>0.20666666666666667</v>
      </c>
      <c r="Y58" s="30">
        <v>2.3333333333333334E-2</v>
      </c>
      <c r="Z58" s="31">
        <v>0.50333333333333341</v>
      </c>
      <c r="AA58" s="24"/>
      <c r="AB58" s="25">
        <v>3.9408058879131401E-21</v>
      </c>
      <c r="AC58" s="25">
        <v>3.8612961400121402E-12</v>
      </c>
      <c r="AD58" s="25">
        <v>1.4764575038739199E-39</v>
      </c>
      <c r="AE58" s="25">
        <v>5.8946919024920198E-12</v>
      </c>
      <c r="AF58" s="25">
        <v>4.7298902989490199E-13</v>
      </c>
      <c r="AG58" s="25">
        <v>1.9171347252281599E-25</v>
      </c>
      <c r="AH58" s="32">
        <v>3.3688778616777699E-11</v>
      </c>
      <c r="AI58" s="32">
        <v>1.8865922701672399E-27</v>
      </c>
      <c r="AJ58" s="32">
        <v>3.60750962785266E-46</v>
      </c>
      <c r="AK58" s="32">
        <v>1.7245359819169599E-14</v>
      </c>
      <c r="AL58" s="25" t="s">
        <v>74</v>
      </c>
      <c r="AM58" s="25" t="s">
        <v>74</v>
      </c>
      <c r="AN58" s="32">
        <v>8.99876348079392E-7</v>
      </c>
      <c r="AO58" s="32">
        <v>1.9819868606940099E-5</v>
      </c>
      <c r="AP58" s="25">
        <v>0.161569770370208</v>
      </c>
      <c r="AQ58" s="25" t="s">
        <v>74</v>
      </c>
      <c r="AR58" s="25" t="s">
        <v>74</v>
      </c>
      <c r="AS58" s="25" t="s">
        <v>74</v>
      </c>
      <c r="AT58" s="25" t="s">
        <v>74</v>
      </c>
      <c r="AU58" s="25" t="s">
        <v>74</v>
      </c>
      <c r="AV58" s="25">
        <v>6.2152139146187701E-4</v>
      </c>
      <c r="AW58" s="25">
        <v>2.9125117676759601E-3</v>
      </c>
      <c r="AX58" s="25">
        <v>0.75975212137186399</v>
      </c>
      <c r="AY58" s="25" t="s">
        <v>74</v>
      </c>
      <c r="AZ58" s="25" t="s">
        <v>74</v>
      </c>
      <c r="BA58" s="25" t="s">
        <v>74</v>
      </c>
      <c r="BB58" s="25" t="s">
        <v>74</v>
      </c>
      <c r="BC58" s="32">
        <v>3.4298823317787599E-14</v>
      </c>
      <c r="BD58" s="32">
        <v>7.2611187816075304E-13</v>
      </c>
      <c r="BE58" s="25" t="s">
        <v>74</v>
      </c>
      <c r="BF58" s="25" t="s">
        <v>74</v>
      </c>
      <c r="BG58" s="25" t="s">
        <v>74</v>
      </c>
      <c r="BH58" s="25" t="s">
        <v>74</v>
      </c>
      <c r="BI58" s="25" t="s">
        <v>74</v>
      </c>
      <c r="BJ58" s="25">
        <v>0.97763096769979096</v>
      </c>
      <c r="BK58" s="25">
        <v>8.9142445287849004E-6</v>
      </c>
      <c r="BL58" s="25">
        <v>1.04470053798089E-2</v>
      </c>
      <c r="BM58" s="25">
        <v>4.5916244922594E-10</v>
      </c>
      <c r="BN58" s="25">
        <v>1.90040676792108E-19</v>
      </c>
      <c r="BO58" s="25">
        <v>2.0682143133494199E-5</v>
      </c>
      <c r="BP58" s="25">
        <v>2.8544451391152102E-4</v>
      </c>
      <c r="BQ58" s="25">
        <v>3.1003158600560101E-2</v>
      </c>
      <c r="BR58" s="25">
        <v>9.8486013905766999E-8</v>
      </c>
      <c r="BS58" s="25">
        <v>5.6713295745672197E-16</v>
      </c>
      <c r="BT58" s="25">
        <v>2.0420617101771899E-4</v>
      </c>
      <c r="BU58" s="25">
        <v>0.96844853401757103</v>
      </c>
      <c r="BV58" s="25">
        <v>1.04359461288121E-2</v>
      </c>
      <c r="BW58" s="25">
        <v>9.0791480496847401E-7</v>
      </c>
      <c r="BX58" s="25">
        <v>0.31853576218826901</v>
      </c>
      <c r="BY58" s="25" t="s">
        <v>74</v>
      </c>
      <c r="BZ58" s="25" t="s">
        <v>74</v>
      </c>
      <c r="CA58" s="25" t="s">
        <v>74</v>
      </c>
      <c r="CB58" s="25" t="s">
        <v>74</v>
      </c>
      <c r="CC58" s="25" t="s">
        <v>74</v>
      </c>
      <c r="CD58" s="25" t="s">
        <v>74</v>
      </c>
      <c r="CE58" s="17"/>
    </row>
    <row r="59" spans="1:83" s="26" customFormat="1" x14ac:dyDescent="0.25">
      <c r="A59" s="17"/>
      <c r="B59" s="27">
        <v>55</v>
      </c>
      <c r="C59" s="33" t="s">
        <v>128</v>
      </c>
      <c r="D59" s="28">
        <v>361.10999999999996</v>
      </c>
      <c r="E59" s="29">
        <v>0.33333333333333331</v>
      </c>
      <c r="F59" s="29">
        <v>1.26</v>
      </c>
      <c r="G59" s="29">
        <v>0.06</v>
      </c>
      <c r="H59" s="30">
        <v>13.850000000000001</v>
      </c>
      <c r="I59" s="30">
        <v>13.863333333333332</v>
      </c>
      <c r="J59" s="30">
        <v>1.9033333333333331</v>
      </c>
      <c r="K59" s="30">
        <v>3.14</v>
      </c>
      <c r="L59" s="30">
        <v>0.20666666666666667</v>
      </c>
      <c r="M59" s="30">
        <v>0.04</v>
      </c>
      <c r="N59" s="31">
        <v>0.52666666666666673</v>
      </c>
      <c r="O59" s="24"/>
      <c r="P59" s="28">
        <v>153.72741015620258</v>
      </c>
      <c r="Q59" s="29">
        <v>0.31845111259204473</v>
      </c>
      <c r="R59" s="29">
        <v>0.86633326920610243</v>
      </c>
      <c r="S59" s="29">
        <v>3.7859388972001834E-2</v>
      </c>
      <c r="T59" s="30">
        <v>3.295876211267649</v>
      </c>
      <c r="U59" s="30">
        <v>2.6416934804107122</v>
      </c>
      <c r="V59" s="30">
        <v>0.5881420841183802</v>
      </c>
      <c r="W59" s="30">
        <v>2.8359184285400971</v>
      </c>
      <c r="X59" s="30">
        <v>0.20666666666666667</v>
      </c>
      <c r="Y59" s="30">
        <v>2.0816659994661327E-2</v>
      </c>
      <c r="Z59" s="31">
        <v>0.49208174569317692</v>
      </c>
      <c r="AA59" s="24"/>
      <c r="AB59" s="25">
        <v>4.3156892075921897E-21</v>
      </c>
      <c r="AC59" s="25">
        <v>3.8612961400121402E-12</v>
      </c>
      <c r="AD59" s="25">
        <v>1.4764575038739199E-39</v>
      </c>
      <c r="AE59" s="25">
        <v>6.5522734173457099E-12</v>
      </c>
      <c r="AF59" s="25">
        <v>5.7672324108415698E-13</v>
      </c>
      <c r="AG59" s="25">
        <v>1.9171347252281599E-25</v>
      </c>
      <c r="AH59" s="32">
        <v>3.65426270512774E-11</v>
      </c>
      <c r="AI59" s="32">
        <v>2.5404694208061798E-27</v>
      </c>
      <c r="AJ59" s="32">
        <v>1.43650165279805E-45</v>
      </c>
      <c r="AK59" s="32">
        <v>2.4095070464690499E-16</v>
      </c>
      <c r="AL59" s="25" t="s">
        <v>74</v>
      </c>
      <c r="AM59" s="25" t="s">
        <v>74</v>
      </c>
      <c r="AN59" s="32">
        <v>9.37790342875331E-7</v>
      </c>
      <c r="AO59" s="32">
        <v>2.0130448401188601E-5</v>
      </c>
      <c r="AP59" s="25">
        <v>0.15496221272833499</v>
      </c>
      <c r="AQ59" s="25" t="s">
        <v>74</v>
      </c>
      <c r="AR59" s="25" t="s">
        <v>74</v>
      </c>
      <c r="AS59" s="25" t="s">
        <v>74</v>
      </c>
      <c r="AT59" s="25" t="s">
        <v>74</v>
      </c>
      <c r="AU59" s="25" t="s">
        <v>74</v>
      </c>
      <c r="AV59" s="25">
        <v>5.8135354341919403E-4</v>
      </c>
      <c r="AW59" s="25">
        <v>2.8161442069303301E-3</v>
      </c>
      <c r="AX59" s="25">
        <v>0.73692510280495804</v>
      </c>
      <c r="AY59" s="25" t="s">
        <v>74</v>
      </c>
      <c r="AZ59" s="25" t="s">
        <v>74</v>
      </c>
      <c r="BA59" s="25" t="s">
        <v>74</v>
      </c>
      <c r="BB59" s="25" t="s">
        <v>74</v>
      </c>
      <c r="BC59" s="32">
        <v>3.7624646961266101E-14</v>
      </c>
      <c r="BD59" s="32">
        <v>7.3662829463242298E-13</v>
      </c>
      <c r="BE59" s="25" t="s">
        <v>74</v>
      </c>
      <c r="BF59" s="25" t="s">
        <v>74</v>
      </c>
      <c r="BG59" s="25" t="s">
        <v>74</v>
      </c>
      <c r="BH59" s="25" t="s">
        <v>74</v>
      </c>
      <c r="BI59" s="25" t="s">
        <v>74</v>
      </c>
      <c r="BJ59" s="25">
        <v>0.97763096769979096</v>
      </c>
      <c r="BK59" s="25">
        <v>9.7542762100970003E-6</v>
      </c>
      <c r="BL59" s="25">
        <v>1.06137733552534E-2</v>
      </c>
      <c r="BM59" s="25">
        <v>4.70448856721272E-10</v>
      </c>
      <c r="BN59" s="25">
        <v>6.8046074487635502E-19</v>
      </c>
      <c r="BO59" s="25">
        <v>5.7944033062909599E-6</v>
      </c>
      <c r="BP59" s="25">
        <v>3.0192040967496302E-4</v>
      </c>
      <c r="BQ59" s="25">
        <v>3.1240321167596601E-2</v>
      </c>
      <c r="BR59" s="25">
        <v>1.01400682060985E-7</v>
      </c>
      <c r="BS59" s="25">
        <v>9.0946643872197593E-15</v>
      </c>
      <c r="BT59" s="25">
        <v>8.0258861864187497E-5</v>
      </c>
      <c r="BU59" s="25">
        <v>0.97394910361379905</v>
      </c>
      <c r="BV59" s="25">
        <v>9.4857569177412594E-3</v>
      </c>
      <c r="BW59" s="25">
        <v>2.1219041665274199E-6</v>
      </c>
      <c r="BX59" s="25">
        <v>0.29025398398894797</v>
      </c>
      <c r="BY59" s="25" t="s">
        <v>74</v>
      </c>
      <c r="BZ59" s="25" t="s">
        <v>74</v>
      </c>
      <c r="CA59" s="25" t="s">
        <v>74</v>
      </c>
      <c r="CB59" s="25" t="s">
        <v>74</v>
      </c>
      <c r="CC59" s="25" t="s">
        <v>74</v>
      </c>
      <c r="CD59" s="25" t="s">
        <v>74</v>
      </c>
      <c r="CE59" s="17"/>
    </row>
    <row r="60" spans="1:83" s="26" customFormat="1" x14ac:dyDescent="0.25">
      <c r="A60" s="17"/>
      <c r="B60" s="27">
        <v>56</v>
      </c>
      <c r="C60" s="33" t="s">
        <v>129</v>
      </c>
      <c r="D60" s="28">
        <v>1.4633333333333332</v>
      </c>
      <c r="E60" s="29">
        <v>0.40666666666666668</v>
      </c>
      <c r="F60" s="29">
        <v>2.5466666666666664</v>
      </c>
      <c r="G60" s="29">
        <v>0.43</v>
      </c>
      <c r="H60" s="30">
        <v>9.6666666666666679E-2</v>
      </c>
      <c r="I60" s="30">
        <v>0.10666666666666667</v>
      </c>
      <c r="J60" s="30">
        <v>0.08</v>
      </c>
      <c r="K60" s="30">
        <v>0.08</v>
      </c>
      <c r="L60" s="30">
        <v>6.3333333333333339E-2</v>
      </c>
      <c r="M60" s="30">
        <v>0.3</v>
      </c>
      <c r="N60" s="31">
        <v>0.26333333333333336</v>
      </c>
      <c r="O60" s="24"/>
      <c r="P60" s="28">
        <v>0.34863224814185595</v>
      </c>
      <c r="Q60" s="29">
        <v>0.13544166435940036</v>
      </c>
      <c r="R60" s="29">
        <v>1.2975917865201076</v>
      </c>
      <c r="S60" s="29">
        <v>0.13051181300301259</v>
      </c>
      <c r="T60" s="30">
        <v>4.4095855184409831E-2</v>
      </c>
      <c r="U60" s="30">
        <v>0.10666666666666667</v>
      </c>
      <c r="V60" s="30">
        <v>4.1633319989322654E-2</v>
      </c>
      <c r="W60" s="30">
        <v>4.6188021535170064E-2</v>
      </c>
      <c r="X60" s="30">
        <v>2.8480012484391765E-2</v>
      </c>
      <c r="Y60" s="30">
        <v>0.2218858565419016</v>
      </c>
      <c r="Z60" s="31">
        <v>0.11200198410940959</v>
      </c>
      <c r="AA60" s="24"/>
      <c r="AB60" s="25">
        <v>0.26649939860185401</v>
      </c>
      <c r="AC60" s="25">
        <v>0.85637447900216601</v>
      </c>
      <c r="AD60" s="25">
        <v>8.83036832266232E-2</v>
      </c>
      <c r="AE60" s="25">
        <v>1.1943526350395399E-3</v>
      </c>
      <c r="AF60" s="25">
        <v>1.20673483879694E-2</v>
      </c>
      <c r="AG60" s="25">
        <v>4.01153009114512E-4</v>
      </c>
      <c r="AH60" s="32">
        <v>7.2421560761545099E-5</v>
      </c>
      <c r="AI60" s="32">
        <v>2.1955792894734399E-5</v>
      </c>
      <c r="AJ60" s="25">
        <v>3.3245997902207301E-2</v>
      </c>
      <c r="AK60" s="25">
        <v>1.52221649286143E-2</v>
      </c>
      <c r="AL60" s="25" t="s">
        <v>74</v>
      </c>
      <c r="AM60" s="25" t="s">
        <v>74</v>
      </c>
      <c r="AN60" s="25" t="s">
        <v>74</v>
      </c>
      <c r="AO60" s="25" t="s">
        <v>74</v>
      </c>
      <c r="AP60" s="25" t="s">
        <v>74</v>
      </c>
      <c r="AQ60" s="25" t="s">
        <v>74</v>
      </c>
      <c r="AR60" s="25" t="s">
        <v>74</v>
      </c>
      <c r="AS60" s="25" t="s">
        <v>74</v>
      </c>
      <c r="AT60" s="25" t="s">
        <v>74</v>
      </c>
      <c r="AU60" s="25" t="s">
        <v>74</v>
      </c>
      <c r="AV60" s="25" t="s">
        <v>74</v>
      </c>
      <c r="AW60" s="25" t="s">
        <v>74</v>
      </c>
      <c r="AX60" s="25" t="s">
        <v>74</v>
      </c>
      <c r="AY60" s="25" t="s">
        <v>74</v>
      </c>
      <c r="AZ60" s="25" t="s">
        <v>74</v>
      </c>
      <c r="BA60" s="25" t="s">
        <v>74</v>
      </c>
      <c r="BB60" s="25" t="s">
        <v>74</v>
      </c>
      <c r="BC60" s="25" t="s">
        <v>74</v>
      </c>
      <c r="BD60" s="25" t="s">
        <v>74</v>
      </c>
      <c r="BE60" s="25" t="s">
        <v>74</v>
      </c>
      <c r="BF60" s="25" t="s">
        <v>74</v>
      </c>
      <c r="BG60" s="25" t="s">
        <v>74</v>
      </c>
      <c r="BH60" s="25" t="s">
        <v>74</v>
      </c>
      <c r="BI60" s="25" t="s">
        <v>74</v>
      </c>
      <c r="BJ60" s="25" t="s">
        <v>74</v>
      </c>
      <c r="BK60" s="25" t="s">
        <v>74</v>
      </c>
      <c r="BL60" s="25" t="s">
        <v>74</v>
      </c>
      <c r="BM60" s="25" t="s">
        <v>74</v>
      </c>
      <c r="BN60" s="25" t="s">
        <v>74</v>
      </c>
      <c r="BO60" s="25" t="s">
        <v>74</v>
      </c>
      <c r="BP60" s="25" t="s">
        <v>74</v>
      </c>
      <c r="BQ60" s="25" t="s">
        <v>74</v>
      </c>
      <c r="BR60" s="25" t="s">
        <v>74</v>
      </c>
      <c r="BS60" s="25" t="s">
        <v>74</v>
      </c>
      <c r="BT60" s="25" t="s">
        <v>74</v>
      </c>
      <c r="BU60" s="25" t="s">
        <v>74</v>
      </c>
      <c r="BV60" s="25" t="s">
        <v>74</v>
      </c>
      <c r="BW60" s="25" t="s">
        <v>74</v>
      </c>
      <c r="BX60" s="25" t="s">
        <v>74</v>
      </c>
      <c r="BY60" s="25" t="s">
        <v>74</v>
      </c>
      <c r="BZ60" s="25" t="s">
        <v>74</v>
      </c>
      <c r="CA60" s="25" t="s">
        <v>74</v>
      </c>
      <c r="CB60" s="25" t="s">
        <v>74</v>
      </c>
      <c r="CC60" s="25" t="s">
        <v>74</v>
      </c>
      <c r="CD60" s="25" t="s">
        <v>74</v>
      </c>
      <c r="CE60" s="17"/>
    </row>
    <row r="61" spans="1:83" s="26" customFormat="1" x14ac:dyDescent="0.25">
      <c r="A61" s="17"/>
      <c r="B61" s="27">
        <v>57</v>
      </c>
      <c r="C61" s="33" t="s">
        <v>130</v>
      </c>
      <c r="D61" s="28">
        <v>6.6566666666666663</v>
      </c>
      <c r="E61" s="29">
        <v>2.41</v>
      </c>
      <c r="F61" s="29">
        <v>3.33</v>
      </c>
      <c r="G61" s="29">
        <v>0.34</v>
      </c>
      <c r="H61" s="30">
        <v>0.42</v>
      </c>
      <c r="I61" s="30">
        <v>0.3666666666666667</v>
      </c>
      <c r="J61" s="30">
        <v>0.29333333333333333</v>
      </c>
      <c r="K61" s="30">
        <v>0.26333333333333331</v>
      </c>
      <c r="L61" s="30">
        <v>0.08</v>
      </c>
      <c r="M61" s="30">
        <v>0.13666666666666669</v>
      </c>
      <c r="N61" s="31">
        <v>6.3333333333333339E-2</v>
      </c>
      <c r="O61" s="24"/>
      <c r="P61" s="28">
        <v>1.4484052532968035</v>
      </c>
      <c r="Q61" s="29">
        <v>0.31182259913824872</v>
      </c>
      <c r="R61" s="29">
        <v>0.31722757341273677</v>
      </c>
      <c r="S61" s="29">
        <v>0.17009801096230764</v>
      </c>
      <c r="T61" s="30">
        <v>0.17214335111567144</v>
      </c>
      <c r="U61" s="30">
        <v>8.969082698049137E-2</v>
      </c>
      <c r="V61" s="30">
        <v>0.22696059374065602</v>
      </c>
      <c r="W61" s="30">
        <v>0.22452418825398551</v>
      </c>
      <c r="X61" s="30">
        <v>0.08</v>
      </c>
      <c r="Y61" s="30">
        <v>1.7638342073763916E-2</v>
      </c>
      <c r="Z61" s="31">
        <v>3.4801021696368506E-2</v>
      </c>
      <c r="AA61" s="24"/>
      <c r="AB61" s="25">
        <v>0.24261824770468701</v>
      </c>
      <c r="AC61" s="25">
        <v>0.61090246666979797</v>
      </c>
      <c r="AD61" s="25">
        <v>1.8289973141479001E-5</v>
      </c>
      <c r="AE61" s="25">
        <v>6.4506850192939198E-5</v>
      </c>
      <c r="AF61" s="25">
        <v>1.2683868788694599E-4</v>
      </c>
      <c r="AG61" s="25">
        <v>1.4886488203887099E-5</v>
      </c>
      <c r="AH61" s="32">
        <v>1.51918535221882E-6</v>
      </c>
      <c r="AI61" s="32">
        <v>4.9853379089654804E-10</v>
      </c>
      <c r="AJ61" s="32">
        <v>1.02806601577862E-9</v>
      </c>
      <c r="AK61" s="32">
        <v>3.0899778377839197E-11</v>
      </c>
      <c r="AL61" s="25">
        <v>1</v>
      </c>
      <c r="AM61" s="25">
        <v>4.8596565602598903E-2</v>
      </c>
      <c r="AN61" s="25">
        <v>7.1153873349596594E-2</v>
      </c>
      <c r="AO61" s="25">
        <v>7.1448109669891596E-2</v>
      </c>
      <c r="AP61" s="25">
        <v>3.2655305684305101E-2</v>
      </c>
      <c r="AQ61" s="25">
        <v>8.1830541752094307E-3</v>
      </c>
      <c r="AR61" s="25">
        <v>6.5450380343314899E-5</v>
      </c>
      <c r="AS61" s="25">
        <v>2.2545510720388501E-4</v>
      </c>
      <c r="AT61" s="32">
        <v>2.0922181006451198E-5</v>
      </c>
      <c r="AU61" s="25">
        <v>3.7047255734251099E-2</v>
      </c>
      <c r="AV61" s="25">
        <v>1.2511293599325801E-2</v>
      </c>
      <c r="AW61" s="25">
        <v>1.40277224619059E-2</v>
      </c>
      <c r="AX61" s="25">
        <v>3.3800329354863501E-3</v>
      </c>
      <c r="AY61" s="25">
        <v>1.28470539173963E-3</v>
      </c>
      <c r="AZ61" s="32">
        <v>5.7623372519134196E-6</v>
      </c>
      <c r="BA61" s="25">
        <v>2.6965098592729701E-5</v>
      </c>
      <c r="BB61" s="32">
        <v>1.85768447302297E-6</v>
      </c>
      <c r="BC61" s="25" t="s">
        <v>74</v>
      </c>
      <c r="BD61" s="25" t="s">
        <v>74</v>
      </c>
      <c r="BE61" s="25" t="s">
        <v>74</v>
      </c>
      <c r="BF61" s="25" t="s">
        <v>74</v>
      </c>
      <c r="BG61" s="25" t="s">
        <v>74</v>
      </c>
      <c r="BH61" s="25" t="s">
        <v>74</v>
      </c>
      <c r="BI61" s="25" t="s">
        <v>74</v>
      </c>
      <c r="BJ61" s="25" t="s">
        <v>74</v>
      </c>
      <c r="BK61" s="25" t="s">
        <v>74</v>
      </c>
      <c r="BL61" s="25" t="s">
        <v>74</v>
      </c>
      <c r="BM61" s="25" t="s">
        <v>74</v>
      </c>
      <c r="BN61" s="25" t="s">
        <v>74</v>
      </c>
      <c r="BO61" s="25" t="s">
        <v>74</v>
      </c>
      <c r="BP61" s="25" t="s">
        <v>74</v>
      </c>
      <c r="BQ61" s="25" t="s">
        <v>74</v>
      </c>
      <c r="BR61" s="25" t="s">
        <v>74</v>
      </c>
      <c r="BS61" s="25" t="s">
        <v>74</v>
      </c>
      <c r="BT61" s="25" t="s">
        <v>74</v>
      </c>
      <c r="BU61" s="25" t="s">
        <v>74</v>
      </c>
      <c r="BV61" s="25" t="s">
        <v>74</v>
      </c>
      <c r="BW61" s="25" t="s">
        <v>74</v>
      </c>
      <c r="BX61" s="25" t="s">
        <v>74</v>
      </c>
      <c r="BY61" s="25" t="s">
        <v>74</v>
      </c>
      <c r="BZ61" s="25" t="s">
        <v>74</v>
      </c>
      <c r="CA61" s="25" t="s">
        <v>74</v>
      </c>
      <c r="CB61" s="25" t="s">
        <v>74</v>
      </c>
      <c r="CC61" s="25" t="s">
        <v>74</v>
      </c>
      <c r="CD61" s="25" t="s">
        <v>74</v>
      </c>
      <c r="CE61" s="17"/>
    </row>
    <row r="62" spans="1:83" s="26" customFormat="1" x14ac:dyDescent="0.25">
      <c r="A62" s="17"/>
      <c r="B62" s="27">
        <v>58</v>
      </c>
      <c r="C62" s="33" t="s">
        <v>131</v>
      </c>
      <c r="D62" s="28">
        <v>0.6366666666666666</v>
      </c>
      <c r="E62" s="29">
        <v>0.49000000000000005</v>
      </c>
      <c r="F62" s="29">
        <v>0.16</v>
      </c>
      <c r="G62" s="29">
        <v>3.3333333333333333E-2</v>
      </c>
      <c r="H62" s="30">
        <v>126.55333333333333</v>
      </c>
      <c r="I62" s="30">
        <v>30.08</v>
      </c>
      <c r="J62" s="30">
        <v>2.6066666666666665</v>
      </c>
      <c r="K62" s="30">
        <v>0.22666666666666668</v>
      </c>
      <c r="L62" s="30">
        <v>0.52</v>
      </c>
      <c r="M62" s="30">
        <v>4.6666666666666669E-2</v>
      </c>
      <c r="N62" s="31">
        <v>5.3333333333333337E-2</v>
      </c>
      <c r="O62" s="24"/>
      <c r="P62" s="28">
        <v>0.42017192248464724</v>
      </c>
      <c r="Q62" s="29">
        <v>0.29501412395567317</v>
      </c>
      <c r="R62" s="29">
        <v>0.16</v>
      </c>
      <c r="S62" s="29">
        <v>2.0275875100994063E-2</v>
      </c>
      <c r="T62" s="30">
        <v>60.128676556568614</v>
      </c>
      <c r="U62" s="30">
        <v>11.326623503939732</v>
      </c>
      <c r="V62" s="30">
        <v>2.4566734509178145</v>
      </c>
      <c r="W62" s="30">
        <v>0.10413666234542204</v>
      </c>
      <c r="X62" s="30">
        <v>0.47003545965526183</v>
      </c>
      <c r="Y62" s="30">
        <v>2.3333333333333334E-2</v>
      </c>
      <c r="Z62" s="31">
        <v>3.5276684147527874E-2</v>
      </c>
      <c r="AA62" s="24"/>
      <c r="AB62" s="25" t="s">
        <v>74</v>
      </c>
      <c r="AC62" s="25" t="s">
        <v>74</v>
      </c>
      <c r="AD62" s="25" t="s">
        <v>74</v>
      </c>
      <c r="AE62" s="25">
        <v>1.26011334623039E-15</v>
      </c>
      <c r="AF62" s="25">
        <v>3.3499665384093801E-9</v>
      </c>
      <c r="AG62" s="25" t="s">
        <v>74</v>
      </c>
      <c r="AH62" s="25" t="s">
        <v>74</v>
      </c>
      <c r="AI62" s="25" t="s">
        <v>74</v>
      </c>
      <c r="AJ62" s="25" t="s">
        <v>74</v>
      </c>
      <c r="AK62" s="25" t="s">
        <v>74</v>
      </c>
      <c r="AL62" s="25" t="s">
        <v>74</v>
      </c>
      <c r="AM62" s="25" t="s">
        <v>74</v>
      </c>
      <c r="AN62" s="32">
        <v>2.00845837988299E-17</v>
      </c>
      <c r="AO62" s="32">
        <v>7.9796036739335795E-10</v>
      </c>
      <c r="AP62" s="25" t="s">
        <v>74</v>
      </c>
      <c r="AQ62" s="25" t="s">
        <v>74</v>
      </c>
      <c r="AR62" s="25" t="s">
        <v>74</v>
      </c>
      <c r="AS62" s="25" t="s">
        <v>74</v>
      </c>
      <c r="AT62" s="25" t="s">
        <v>74</v>
      </c>
      <c r="AU62" s="25" t="s">
        <v>74</v>
      </c>
      <c r="AV62" s="32">
        <v>6.4183245037660601E-16</v>
      </c>
      <c r="AW62" s="32">
        <v>1.5033592238822001E-10</v>
      </c>
      <c r="AX62" s="25" t="s">
        <v>74</v>
      </c>
      <c r="AY62" s="25" t="s">
        <v>74</v>
      </c>
      <c r="AZ62" s="25" t="s">
        <v>74</v>
      </c>
      <c r="BA62" s="25" t="s">
        <v>74</v>
      </c>
      <c r="BB62" s="25" t="s">
        <v>74</v>
      </c>
      <c r="BC62" s="32">
        <v>8.8774241581261702E-29</v>
      </c>
      <c r="BD62" s="32">
        <v>6.6822329361898403E-22</v>
      </c>
      <c r="BE62" s="25" t="s">
        <v>74</v>
      </c>
      <c r="BF62" s="25" t="s">
        <v>74</v>
      </c>
      <c r="BG62" s="25" t="s">
        <v>74</v>
      </c>
      <c r="BH62" s="25" t="s">
        <v>74</v>
      </c>
      <c r="BI62" s="25" t="s">
        <v>74</v>
      </c>
      <c r="BJ62" s="25">
        <v>2.38198377601249E-2</v>
      </c>
      <c r="BK62" s="25">
        <v>5.2608085321544297E-7</v>
      </c>
      <c r="BL62" s="25">
        <v>1.39203060716915E-24</v>
      </c>
      <c r="BM62" s="25">
        <v>1.3685381433660899E-12</v>
      </c>
      <c r="BN62" s="25">
        <v>1.0712561441569699E-31</v>
      </c>
      <c r="BO62" s="25">
        <v>1.13738697981665E-28</v>
      </c>
      <c r="BP62" s="25">
        <v>1.44686866315753E-3</v>
      </c>
      <c r="BQ62" s="25">
        <v>2.5101331472085599E-17</v>
      </c>
      <c r="BR62" s="25">
        <v>9.3362971472350905E-9</v>
      </c>
      <c r="BS62" s="25">
        <v>1.52096524670957E-22</v>
      </c>
      <c r="BT62" s="25">
        <v>3.5838513778316002E-20</v>
      </c>
      <c r="BU62" s="25" t="s">
        <v>74</v>
      </c>
      <c r="BV62" s="25" t="s">
        <v>74</v>
      </c>
      <c r="BW62" s="25" t="s">
        <v>74</v>
      </c>
      <c r="BX62" s="25" t="s">
        <v>74</v>
      </c>
      <c r="BY62" s="25" t="s">
        <v>74</v>
      </c>
      <c r="BZ62" s="25" t="s">
        <v>74</v>
      </c>
      <c r="CA62" s="25" t="s">
        <v>74</v>
      </c>
      <c r="CB62" s="25" t="s">
        <v>74</v>
      </c>
      <c r="CC62" s="25" t="s">
        <v>74</v>
      </c>
      <c r="CD62" s="25" t="s">
        <v>74</v>
      </c>
      <c r="CE62" s="17"/>
    </row>
    <row r="63" spans="1:83" s="26" customFormat="1" x14ac:dyDescent="0.25">
      <c r="A63" s="17"/>
      <c r="B63" s="27">
        <v>59</v>
      </c>
      <c r="C63" s="33" t="s">
        <v>132</v>
      </c>
      <c r="D63" s="28">
        <v>0.16333333333333333</v>
      </c>
      <c r="E63" s="29">
        <v>0.24333333333333332</v>
      </c>
      <c r="F63" s="29">
        <v>0.18333333333333332</v>
      </c>
      <c r="G63" s="29">
        <v>0.20666666666666667</v>
      </c>
      <c r="H63" s="30">
        <v>3.6</v>
      </c>
      <c r="I63" s="30">
        <v>0.79</v>
      </c>
      <c r="J63" s="30">
        <v>0.62</v>
      </c>
      <c r="K63" s="30">
        <v>0.3666666666666667</v>
      </c>
      <c r="L63" s="30">
        <v>0.44333333333333336</v>
      </c>
      <c r="M63" s="30">
        <v>0.44666666666666671</v>
      </c>
      <c r="N63" s="31">
        <v>0.22</v>
      </c>
      <c r="O63" s="24"/>
      <c r="P63" s="28">
        <v>7.2188026092359053E-2</v>
      </c>
      <c r="Q63" s="29">
        <v>0.14075194887144948</v>
      </c>
      <c r="R63" s="29">
        <v>0.14344956527566677</v>
      </c>
      <c r="S63" s="29">
        <v>8.412952976082641E-2</v>
      </c>
      <c r="T63" s="30">
        <v>0.6870468203356539</v>
      </c>
      <c r="U63" s="30">
        <v>9.5393920141694552E-2</v>
      </c>
      <c r="V63" s="30">
        <v>0.15874507866387558</v>
      </c>
      <c r="W63" s="30">
        <v>7.2188026092359053E-2</v>
      </c>
      <c r="X63" s="30">
        <v>0.10088497300281032</v>
      </c>
      <c r="Y63" s="30">
        <v>0.14745997573729774</v>
      </c>
      <c r="Z63" s="31">
        <v>8.6216781042517093E-2</v>
      </c>
      <c r="AA63" s="24"/>
      <c r="AB63" s="25" t="s">
        <v>74</v>
      </c>
      <c r="AC63" s="25" t="s">
        <v>74</v>
      </c>
      <c r="AD63" s="25" t="s">
        <v>74</v>
      </c>
      <c r="AE63" s="25">
        <v>8.5386835061862102E-6</v>
      </c>
      <c r="AF63" s="25" t="s">
        <v>74</v>
      </c>
      <c r="AG63" s="25" t="s">
        <v>74</v>
      </c>
      <c r="AH63" s="25" t="s">
        <v>74</v>
      </c>
      <c r="AI63" s="25" t="s">
        <v>74</v>
      </c>
      <c r="AJ63" s="25" t="s">
        <v>74</v>
      </c>
      <c r="AK63" s="25" t="s">
        <v>74</v>
      </c>
      <c r="AL63" s="25" t="s">
        <v>74</v>
      </c>
      <c r="AM63" s="25" t="s">
        <v>74</v>
      </c>
      <c r="AN63" s="25">
        <v>5.0681720278410603E-4</v>
      </c>
      <c r="AO63" s="25" t="s">
        <v>74</v>
      </c>
      <c r="AP63" s="25" t="s">
        <v>74</v>
      </c>
      <c r="AQ63" s="25" t="s">
        <v>74</v>
      </c>
      <c r="AR63" s="25" t="s">
        <v>74</v>
      </c>
      <c r="AS63" s="25" t="s">
        <v>74</v>
      </c>
      <c r="AT63" s="25" t="s">
        <v>74</v>
      </c>
      <c r="AU63" s="25" t="s">
        <v>74</v>
      </c>
      <c r="AV63" s="32">
        <v>9.8304445502283894E-5</v>
      </c>
      <c r="AW63" s="25" t="s">
        <v>74</v>
      </c>
      <c r="AX63" s="25" t="s">
        <v>74</v>
      </c>
      <c r="AY63" s="25" t="s">
        <v>74</v>
      </c>
      <c r="AZ63" s="25" t="s">
        <v>74</v>
      </c>
      <c r="BA63" s="25" t="s">
        <v>74</v>
      </c>
      <c r="BB63" s="25" t="s">
        <v>74</v>
      </c>
      <c r="BC63" s="32">
        <v>1.2080719987306401E-5</v>
      </c>
      <c r="BD63" s="25" t="s">
        <v>74</v>
      </c>
      <c r="BE63" s="25" t="s">
        <v>74</v>
      </c>
      <c r="BF63" s="25" t="s">
        <v>74</v>
      </c>
      <c r="BG63" s="25" t="s">
        <v>74</v>
      </c>
      <c r="BH63" s="25" t="s">
        <v>74</v>
      </c>
      <c r="BI63" s="25" t="s">
        <v>74</v>
      </c>
      <c r="BJ63" s="25">
        <v>0.179307316611999</v>
      </c>
      <c r="BK63" s="25">
        <v>1.72648321487346E-3</v>
      </c>
      <c r="BL63" s="25">
        <v>1.5154591695756599E-5</v>
      </c>
      <c r="BM63" s="25">
        <v>6.1000619903044802E-5</v>
      </c>
      <c r="BN63" s="25">
        <v>1.5184830624325E-4</v>
      </c>
      <c r="BO63" s="25">
        <v>3.6786815837954502E-6</v>
      </c>
      <c r="BP63" s="25" t="s">
        <v>74</v>
      </c>
      <c r="BQ63" s="25" t="s">
        <v>74</v>
      </c>
      <c r="BR63" s="25" t="s">
        <v>74</v>
      </c>
      <c r="BS63" s="25" t="s">
        <v>74</v>
      </c>
      <c r="BT63" s="25" t="s">
        <v>74</v>
      </c>
      <c r="BU63" s="25" t="s">
        <v>74</v>
      </c>
      <c r="BV63" s="25" t="s">
        <v>74</v>
      </c>
      <c r="BW63" s="25" t="s">
        <v>74</v>
      </c>
      <c r="BX63" s="25" t="s">
        <v>74</v>
      </c>
      <c r="BY63" s="25" t="s">
        <v>74</v>
      </c>
      <c r="BZ63" s="25" t="s">
        <v>74</v>
      </c>
      <c r="CA63" s="25" t="s">
        <v>74</v>
      </c>
      <c r="CB63" s="25" t="s">
        <v>74</v>
      </c>
      <c r="CC63" s="25" t="s">
        <v>74</v>
      </c>
      <c r="CD63" s="25" t="s">
        <v>74</v>
      </c>
      <c r="CE63" s="17"/>
    </row>
    <row r="64" spans="1:83" s="26" customFormat="1" x14ac:dyDescent="0.25">
      <c r="A64" s="17"/>
      <c r="B64" s="27">
        <v>60</v>
      </c>
      <c r="C64" s="33" t="s">
        <v>133</v>
      </c>
      <c r="D64" s="28">
        <v>102.53333333333335</v>
      </c>
      <c r="E64" s="29">
        <v>0.19000000000000003</v>
      </c>
      <c r="F64" s="29">
        <v>0.48333333333333334</v>
      </c>
      <c r="G64" s="29">
        <v>3.3333333333333333E-2</v>
      </c>
      <c r="H64" s="30">
        <v>3.5866666666666673</v>
      </c>
      <c r="I64" s="30">
        <v>0.18666666666666668</v>
      </c>
      <c r="J64" s="30">
        <v>1.6666666666666666E-2</v>
      </c>
      <c r="K64" s="30">
        <v>0.51333333333333331</v>
      </c>
      <c r="L64" s="30">
        <v>9.3333333333333338E-2</v>
      </c>
      <c r="M64" s="30">
        <v>0</v>
      </c>
      <c r="N64" s="31">
        <v>9.3333333333333338E-2</v>
      </c>
      <c r="O64" s="24"/>
      <c r="P64" s="28">
        <v>29.882925076222222</v>
      </c>
      <c r="Q64" s="29">
        <v>0.13453624047073709</v>
      </c>
      <c r="R64" s="29">
        <v>0.45856054973992011</v>
      </c>
      <c r="S64" s="29">
        <v>2.0275875100994063E-2</v>
      </c>
      <c r="T64" s="30">
        <v>1.9553885661025134</v>
      </c>
      <c r="U64" s="30">
        <v>0.12346839451634753</v>
      </c>
      <c r="V64" s="30">
        <v>1.666666666666667E-2</v>
      </c>
      <c r="W64" s="30">
        <v>0.47333333333333333</v>
      </c>
      <c r="X64" s="30">
        <v>9.3333333333333338E-2</v>
      </c>
      <c r="Y64" s="30">
        <v>0</v>
      </c>
      <c r="Z64" s="31">
        <v>9.3333333333333338E-2</v>
      </c>
      <c r="AA64" s="24"/>
      <c r="AB64" s="25">
        <v>1.1340997357395501E-25</v>
      </c>
      <c r="AC64" s="25">
        <v>6.0213343508887E-12</v>
      </c>
      <c r="AD64" s="25">
        <v>5.0890593049343898E-37</v>
      </c>
      <c r="AE64" s="25">
        <v>1.6306068732795699E-6</v>
      </c>
      <c r="AF64" s="25">
        <v>7.1972776462359707E-27</v>
      </c>
      <c r="AG64" s="25">
        <v>8.6632550815478604E-41</v>
      </c>
      <c r="AH64" s="32">
        <v>1.73585132567098E-17</v>
      </c>
      <c r="AI64" s="32">
        <v>2.0881503753912301E-32</v>
      </c>
      <c r="AJ64" s="32">
        <v>2.1895866919352501E-43</v>
      </c>
      <c r="AK64" s="32">
        <v>4.4331828785210197E-30</v>
      </c>
      <c r="AL64" s="25" t="s">
        <v>74</v>
      </c>
      <c r="AM64" s="25" t="s">
        <v>74</v>
      </c>
      <c r="AN64" s="25" t="s">
        <v>74</v>
      </c>
      <c r="AO64" s="25" t="s">
        <v>74</v>
      </c>
      <c r="AP64" s="25" t="s">
        <v>74</v>
      </c>
      <c r="AQ64" s="25" t="s">
        <v>74</v>
      </c>
      <c r="AR64" s="25" t="s">
        <v>74</v>
      </c>
      <c r="AS64" s="25" t="s">
        <v>74</v>
      </c>
      <c r="AT64" s="25" t="s">
        <v>74</v>
      </c>
      <c r="AU64" s="25" t="s">
        <v>74</v>
      </c>
      <c r="AV64" s="25">
        <v>5.53402516506925E-2</v>
      </c>
      <c r="AW64" s="25" t="s">
        <v>74</v>
      </c>
      <c r="AX64" s="25" t="s">
        <v>74</v>
      </c>
      <c r="AY64" s="25" t="s">
        <v>74</v>
      </c>
      <c r="AZ64" s="25" t="s">
        <v>74</v>
      </c>
      <c r="BA64" s="25" t="s">
        <v>74</v>
      </c>
      <c r="BB64" s="25" t="s">
        <v>74</v>
      </c>
      <c r="BC64" s="25" t="s">
        <v>74</v>
      </c>
      <c r="BD64" s="25" t="s">
        <v>74</v>
      </c>
      <c r="BE64" s="25" t="s">
        <v>74</v>
      </c>
      <c r="BF64" s="25" t="s">
        <v>74</v>
      </c>
      <c r="BG64" s="25" t="s">
        <v>74</v>
      </c>
      <c r="BH64" s="25" t="s">
        <v>74</v>
      </c>
      <c r="BI64" s="25" t="s">
        <v>74</v>
      </c>
      <c r="BJ64" s="25" t="s">
        <v>74</v>
      </c>
      <c r="BK64" s="25" t="s">
        <v>74</v>
      </c>
      <c r="BL64" s="25">
        <v>3.12124819800772E-2</v>
      </c>
      <c r="BM64" s="25" t="s">
        <v>74</v>
      </c>
      <c r="BN64" s="25" t="s">
        <v>74</v>
      </c>
      <c r="BO64" s="25" t="s">
        <v>74</v>
      </c>
      <c r="BP64" s="25" t="s">
        <v>74</v>
      </c>
      <c r="BQ64" s="25" t="s">
        <v>74</v>
      </c>
      <c r="BR64" s="25" t="s">
        <v>74</v>
      </c>
      <c r="BS64" s="25" t="s">
        <v>74</v>
      </c>
      <c r="BT64" s="25" t="s">
        <v>74</v>
      </c>
      <c r="BU64" s="25" t="s">
        <v>74</v>
      </c>
      <c r="BV64" s="25" t="s">
        <v>74</v>
      </c>
      <c r="BW64" s="25" t="s">
        <v>74</v>
      </c>
      <c r="BX64" s="25" t="s">
        <v>74</v>
      </c>
      <c r="BY64" s="25" t="s">
        <v>74</v>
      </c>
      <c r="BZ64" s="25" t="s">
        <v>74</v>
      </c>
      <c r="CA64" s="25" t="s">
        <v>74</v>
      </c>
      <c r="CB64" s="25" t="s">
        <v>74</v>
      </c>
      <c r="CC64" s="25" t="s">
        <v>74</v>
      </c>
      <c r="CD64" s="25" t="s">
        <v>74</v>
      </c>
      <c r="CE64" s="17"/>
    </row>
    <row r="65" spans="1:83" s="26" customFormat="1" x14ac:dyDescent="0.25">
      <c r="A65" s="17"/>
      <c r="B65" s="27">
        <v>61</v>
      </c>
      <c r="C65" s="33" t="s">
        <v>134</v>
      </c>
      <c r="D65" s="28">
        <v>1.1633333333333333</v>
      </c>
      <c r="E65" s="29">
        <v>1.1500000000000001</v>
      </c>
      <c r="F65" s="29">
        <v>1.0566666666666666</v>
      </c>
      <c r="G65" s="29">
        <v>0.20333333333333334</v>
      </c>
      <c r="H65" s="30">
        <v>367.55</v>
      </c>
      <c r="I65" s="30">
        <v>135.46333333333334</v>
      </c>
      <c r="J65" s="30">
        <v>4.9533333333333331</v>
      </c>
      <c r="K65" s="30">
        <v>2.46</v>
      </c>
      <c r="L65" s="30">
        <v>6.8900000000000006</v>
      </c>
      <c r="M65" s="30">
        <v>0.6</v>
      </c>
      <c r="N65" s="31">
        <v>0.1466666666666667</v>
      </c>
      <c r="O65" s="24"/>
      <c r="P65" s="28">
        <v>0.59806168392380554</v>
      </c>
      <c r="Q65" s="29">
        <v>0.44859038479812879</v>
      </c>
      <c r="R65" s="29">
        <v>0.64689858384276744</v>
      </c>
      <c r="S65" s="29">
        <v>6.8879927732572746E-2</v>
      </c>
      <c r="T65" s="30">
        <v>60.362212517434983</v>
      </c>
      <c r="U65" s="30">
        <v>53.372197922805377</v>
      </c>
      <c r="V65" s="30">
        <v>2.6633833954410524</v>
      </c>
      <c r="W65" s="30">
        <v>0.75698965206489732</v>
      </c>
      <c r="X65" s="30">
        <v>6.4302099499161001</v>
      </c>
      <c r="Y65" s="30">
        <v>0.26312227829154516</v>
      </c>
      <c r="Z65" s="31">
        <v>4.0960685758148339E-2</v>
      </c>
      <c r="AA65" s="24"/>
      <c r="AB65" s="25">
        <v>1</v>
      </c>
      <c r="AC65" s="25" t="s">
        <v>74</v>
      </c>
      <c r="AD65" s="25" t="s">
        <v>74</v>
      </c>
      <c r="AE65" s="25">
        <v>1.28734931108731E-28</v>
      </c>
      <c r="AF65" s="25">
        <v>2.9501454788502701E-18</v>
      </c>
      <c r="AG65" s="25">
        <v>7.9727943856427105E-2</v>
      </c>
      <c r="AH65" s="25">
        <v>0.41533447439542098</v>
      </c>
      <c r="AI65" s="25" t="s">
        <v>74</v>
      </c>
      <c r="AJ65" s="25" t="s">
        <v>74</v>
      </c>
      <c r="AK65" s="25" t="s">
        <v>74</v>
      </c>
      <c r="AL65" s="25">
        <v>1</v>
      </c>
      <c r="AM65" s="25" t="s">
        <v>74</v>
      </c>
      <c r="AN65" s="32">
        <v>2.5878650100180802E-27</v>
      </c>
      <c r="AO65" s="32">
        <v>2.3625668705759101E-17</v>
      </c>
      <c r="AP65" s="25">
        <v>0.12946341151213001</v>
      </c>
      <c r="AQ65" s="25">
        <v>0.51078098491145996</v>
      </c>
      <c r="AR65" s="25">
        <v>8.0300499358212499E-2</v>
      </c>
      <c r="AS65" s="25" t="s">
        <v>74</v>
      </c>
      <c r="AT65" s="25" t="s">
        <v>74</v>
      </c>
      <c r="AU65" s="25" t="s">
        <v>74</v>
      </c>
      <c r="AV65" s="32">
        <v>2.5191124819273199E-18</v>
      </c>
      <c r="AW65" s="32">
        <v>8.70003174932748E-13</v>
      </c>
      <c r="AX65" s="25">
        <v>0.12311356328789801</v>
      </c>
      <c r="AY65" s="25">
        <v>0.52752565689395203</v>
      </c>
      <c r="AZ65" s="25" t="s">
        <v>74</v>
      </c>
      <c r="BA65" s="25" t="s">
        <v>74</v>
      </c>
      <c r="BB65" s="25" t="s">
        <v>74</v>
      </c>
      <c r="BC65" s="32">
        <v>2.5099153581788298E-39</v>
      </c>
      <c r="BD65" s="32">
        <v>2.4985184864284502E-28</v>
      </c>
      <c r="BE65" s="25" t="s">
        <v>74</v>
      </c>
      <c r="BF65" s="25" t="s">
        <v>74</v>
      </c>
      <c r="BG65" s="25" t="s">
        <v>74</v>
      </c>
      <c r="BH65" s="25" t="s">
        <v>74</v>
      </c>
      <c r="BI65" s="25" t="s">
        <v>74</v>
      </c>
      <c r="BJ65" s="25">
        <v>0.12042644767239</v>
      </c>
      <c r="BK65" s="25">
        <v>2.1622627769803202E-15</v>
      </c>
      <c r="BL65" s="25">
        <v>6.9952307446078899E-25</v>
      </c>
      <c r="BM65" s="25">
        <v>2.9994346919274903E-7</v>
      </c>
      <c r="BN65" s="25">
        <v>1.3135527540695899E-34</v>
      </c>
      <c r="BO65" s="25">
        <v>7.9845416110583495E-41</v>
      </c>
      <c r="BP65" s="25">
        <v>1.6312755311657801E-9</v>
      </c>
      <c r="BQ65" s="25">
        <v>1.3578766089153199E-15</v>
      </c>
      <c r="BR65" s="25">
        <v>8.7415552485109002E-5</v>
      </c>
      <c r="BS65" s="25">
        <v>3.0953227490229499E-22</v>
      </c>
      <c r="BT65" s="25">
        <v>5.1322371129280398E-29</v>
      </c>
      <c r="BU65" s="25">
        <v>0.68195123894229703</v>
      </c>
      <c r="BV65" s="25">
        <v>0.81861151056494696</v>
      </c>
      <c r="BW65" s="25" t="s">
        <v>74</v>
      </c>
      <c r="BX65" s="25" t="s">
        <v>74</v>
      </c>
      <c r="BY65" s="25">
        <v>0.44924121238741199</v>
      </c>
      <c r="BZ65" s="25" t="s">
        <v>74</v>
      </c>
      <c r="CA65" s="25" t="s">
        <v>74</v>
      </c>
      <c r="CB65" s="25" t="s">
        <v>74</v>
      </c>
      <c r="CC65" s="25" t="s">
        <v>74</v>
      </c>
      <c r="CD65" s="25" t="s">
        <v>74</v>
      </c>
      <c r="CE65" s="17"/>
    </row>
    <row r="66" spans="1:83" s="26" customFormat="1" x14ac:dyDescent="0.25">
      <c r="A66" s="17"/>
      <c r="B66" s="27">
        <v>62</v>
      </c>
      <c r="C66" s="33" t="s">
        <v>135</v>
      </c>
      <c r="D66" s="28">
        <v>540.02333333333343</v>
      </c>
      <c r="E66" s="29">
        <v>8.4733333333333345</v>
      </c>
      <c r="F66" s="29">
        <v>35.300000000000004</v>
      </c>
      <c r="G66" s="29">
        <v>2.6133333333333333</v>
      </c>
      <c r="H66" s="30">
        <v>148.80666666666664</v>
      </c>
      <c r="I66" s="30">
        <v>498.27</v>
      </c>
      <c r="J66" s="30">
        <v>74.373333333333335</v>
      </c>
      <c r="K66" s="30">
        <v>17.053333333333331</v>
      </c>
      <c r="L66" s="30">
        <v>3.23</v>
      </c>
      <c r="M66" s="30">
        <v>0.96</v>
      </c>
      <c r="N66" s="31">
        <v>1.2066666666666668</v>
      </c>
      <c r="O66" s="24"/>
      <c r="P66" s="28">
        <v>101.07739185616343</v>
      </c>
      <c r="Q66" s="29">
        <v>3.6916181336162652</v>
      </c>
      <c r="R66" s="29">
        <v>27.444792462930621</v>
      </c>
      <c r="S66" s="29">
        <v>1.7005619986084339</v>
      </c>
      <c r="T66" s="30">
        <v>30.036915805573564</v>
      </c>
      <c r="U66" s="30">
        <v>95.389147356150289</v>
      </c>
      <c r="V66" s="30">
        <v>23.45413562205561</v>
      </c>
      <c r="W66" s="30">
        <v>9.0189916903782059</v>
      </c>
      <c r="X66" s="30">
        <v>1.4634662050533769</v>
      </c>
      <c r="Y66" s="30">
        <v>0.41476901202155081</v>
      </c>
      <c r="Z66" s="31">
        <v>0.42978030563429853</v>
      </c>
      <c r="AA66" s="24"/>
      <c r="AB66" s="25">
        <v>1.34114090356686E-17</v>
      </c>
      <c r="AC66" s="25">
        <v>2.0594428339653301E-5</v>
      </c>
      <c r="AD66" s="25">
        <v>4.29080400936914E-17</v>
      </c>
      <c r="AE66" s="25">
        <v>3.8911746993969499E-3</v>
      </c>
      <c r="AF66" s="25">
        <v>0.92486525520479002</v>
      </c>
      <c r="AG66" s="25">
        <v>4.1718435003374302E-7</v>
      </c>
      <c r="AH66" s="32">
        <v>7.2238782587427E-13</v>
      </c>
      <c r="AI66" s="32">
        <v>2.8433524042574202E-23</v>
      </c>
      <c r="AJ66" s="32">
        <v>5.3085431448004801E-35</v>
      </c>
      <c r="AK66" s="32">
        <v>7.4597046097646797E-30</v>
      </c>
      <c r="AL66" s="25">
        <v>0.235648220293911</v>
      </c>
      <c r="AM66" s="25">
        <v>0.27111197566803602</v>
      </c>
      <c r="AN66" s="32">
        <v>3.0187991310210202E-11</v>
      </c>
      <c r="AO66" s="32">
        <v>1.4220103704862399E-17</v>
      </c>
      <c r="AP66" s="32">
        <v>6.1523583963736099E-7</v>
      </c>
      <c r="AQ66" s="25">
        <v>0.44637361843006401</v>
      </c>
      <c r="AR66" s="25">
        <v>0.214518224038588</v>
      </c>
      <c r="AS66" s="25">
        <v>2.4895568880001799E-3</v>
      </c>
      <c r="AT66" s="25">
        <v>9.1415182841570203E-3</v>
      </c>
      <c r="AU66" s="25">
        <v>7.96077634995245E-3</v>
      </c>
      <c r="AV66" s="25">
        <v>5.5810114353133603E-3</v>
      </c>
      <c r="AW66" s="32">
        <v>1.24611141397855E-5</v>
      </c>
      <c r="AX66" s="25">
        <v>0.25503067105870098</v>
      </c>
      <c r="AY66" s="25">
        <v>0.37481336179782898</v>
      </c>
      <c r="AZ66" s="25">
        <v>7.0841304027879405E-4</v>
      </c>
      <c r="BA66" s="25">
        <v>7.9507498371078697E-7</v>
      </c>
      <c r="BB66" s="32">
        <v>1.03413663080815E-5</v>
      </c>
      <c r="BC66" s="32">
        <v>1.18001777879971E-11</v>
      </c>
      <c r="BD66" s="32">
        <v>5.9355733603169696E-16</v>
      </c>
      <c r="BE66" s="32">
        <v>1.94752683653614E-9</v>
      </c>
      <c r="BF66" s="25">
        <v>1.45024481670113E-2</v>
      </c>
      <c r="BG66" s="25">
        <v>0.59062445441626299</v>
      </c>
      <c r="BH66" s="25">
        <v>0.90028435746240398</v>
      </c>
      <c r="BI66" s="25">
        <v>0.274196738739519</v>
      </c>
      <c r="BJ66" s="25">
        <v>4.8987321871269002E-2</v>
      </c>
      <c r="BK66" s="25">
        <v>4.3913803884136397E-2</v>
      </c>
      <c r="BL66" s="25">
        <v>6.0004248116409105E-7</v>
      </c>
      <c r="BM66" s="25">
        <v>4.9765048281545504E-13</v>
      </c>
      <c r="BN66" s="25">
        <v>8.0673290514539901E-25</v>
      </c>
      <c r="BO66" s="25">
        <v>1.8985683015919802E-21</v>
      </c>
      <c r="BP66" s="25">
        <v>8.4326917074498402E-7</v>
      </c>
      <c r="BQ66" s="25">
        <v>2.4254462734063199E-11</v>
      </c>
      <c r="BR66" s="25">
        <v>1.3334742890412099E-18</v>
      </c>
      <c r="BS66" s="25">
        <v>6.3187954072358E-28</v>
      </c>
      <c r="BT66" s="25">
        <v>1.51983643222666E-25</v>
      </c>
      <c r="BU66" s="25">
        <v>2.4009390536055501E-3</v>
      </c>
      <c r="BV66" s="25">
        <v>8.1293786063403396E-12</v>
      </c>
      <c r="BW66" s="25">
        <v>2.4757696535994099E-21</v>
      </c>
      <c r="BX66" s="25">
        <v>1.9702105372776598E-18</v>
      </c>
      <c r="BY66" s="25">
        <v>2.8468243485049199E-2</v>
      </c>
      <c r="BZ66" s="25">
        <v>5.0339213748717299E-6</v>
      </c>
      <c r="CA66" s="25">
        <v>4.0617403845037802E-5</v>
      </c>
      <c r="CB66" s="25">
        <v>0.19236968528902501</v>
      </c>
      <c r="CC66" s="25">
        <v>0.39342470816125302</v>
      </c>
      <c r="CD66" s="25">
        <v>0.79857356885335695</v>
      </c>
      <c r="CE66" s="17"/>
    </row>
    <row r="67" spans="1:83" s="26" customFormat="1" x14ac:dyDescent="0.25">
      <c r="A67" s="17"/>
      <c r="B67" s="27">
        <v>63</v>
      </c>
      <c r="C67" s="33" t="s">
        <v>136</v>
      </c>
      <c r="D67" s="28">
        <v>75.683333333333337</v>
      </c>
      <c r="E67" s="29">
        <v>8.1266666666666669</v>
      </c>
      <c r="F67" s="29">
        <v>11.200000000000001</v>
      </c>
      <c r="G67" s="29">
        <v>7.7433333333333332</v>
      </c>
      <c r="H67" s="30">
        <v>6.7399999999999993</v>
      </c>
      <c r="I67" s="30">
        <v>5.9233333333333347</v>
      </c>
      <c r="J67" s="30">
        <v>10.82</v>
      </c>
      <c r="K67" s="30">
        <v>14.456666666666669</v>
      </c>
      <c r="L67" s="30">
        <v>15.403333333333334</v>
      </c>
      <c r="M67" s="30">
        <v>15.966666666666667</v>
      </c>
      <c r="N67" s="31">
        <v>12.883333333333333</v>
      </c>
      <c r="O67" s="24"/>
      <c r="P67" s="28">
        <v>23.690711494404514</v>
      </c>
      <c r="Q67" s="29">
        <v>1.2601763545014009</v>
      </c>
      <c r="R67" s="29">
        <v>4.9069372660890354</v>
      </c>
      <c r="S67" s="29">
        <v>1.4315997268013751</v>
      </c>
      <c r="T67" s="30">
        <v>2.0151757574299416</v>
      </c>
      <c r="U67" s="30">
        <v>0.20883273476902764</v>
      </c>
      <c r="V67" s="30">
        <v>4.1352307472900875</v>
      </c>
      <c r="W67" s="30">
        <v>2.5172228965888399</v>
      </c>
      <c r="X67" s="30">
        <v>2.2293222687125773</v>
      </c>
      <c r="Y67" s="30">
        <v>1.2986445925570944</v>
      </c>
      <c r="Z67" s="31">
        <v>3.5100348209732135</v>
      </c>
      <c r="AA67" s="24"/>
      <c r="AB67" s="25">
        <v>1.4994304975988501E-7</v>
      </c>
      <c r="AC67" s="25">
        <v>1.54447418157586E-4</v>
      </c>
      <c r="AD67" s="25">
        <v>1.4347361215043301E-8</v>
      </c>
      <c r="AE67" s="25">
        <v>1.3651662212914E-7</v>
      </c>
      <c r="AF67" s="25">
        <v>1.6498696176895199E-9</v>
      </c>
      <c r="AG67" s="25">
        <v>2.1861611074510598E-6</v>
      </c>
      <c r="AH67" s="32">
        <v>2.8143125527303699E-6</v>
      </c>
      <c r="AI67" s="32">
        <v>1.18621966642069E-5</v>
      </c>
      <c r="AJ67" s="32">
        <v>9.1946873570123404E-6</v>
      </c>
      <c r="AK67" s="32">
        <v>2.92747945146377E-5</v>
      </c>
      <c r="AL67" s="25">
        <v>1</v>
      </c>
      <c r="AM67" s="25">
        <v>1</v>
      </c>
      <c r="AN67" s="25">
        <v>1</v>
      </c>
      <c r="AO67" s="25">
        <v>0.82670402519348896</v>
      </c>
      <c r="AP67" s="25">
        <v>0.74137266070525798</v>
      </c>
      <c r="AQ67" s="25">
        <v>0.43845754848339402</v>
      </c>
      <c r="AR67" s="25">
        <v>0.27342080549049302</v>
      </c>
      <c r="AS67" s="25">
        <v>0.156508862992465</v>
      </c>
      <c r="AT67" s="25">
        <v>0.233601264948162</v>
      </c>
      <c r="AU67" s="25">
        <v>0.92896856184926901</v>
      </c>
      <c r="AV67" s="25">
        <v>0.73823130045302299</v>
      </c>
      <c r="AW67" s="25">
        <v>0.58372011528747703</v>
      </c>
      <c r="AX67" s="25">
        <v>0.99946486830398096</v>
      </c>
      <c r="AY67" s="25">
        <v>0.79279075399474397</v>
      </c>
      <c r="AZ67" s="25">
        <v>0.61085013933232901</v>
      </c>
      <c r="BA67" s="25">
        <v>0.53006050403307303</v>
      </c>
      <c r="BB67" s="25">
        <v>0.58119567877107503</v>
      </c>
      <c r="BC67" s="25">
        <v>0.99614725706620799</v>
      </c>
      <c r="BD67" s="25">
        <v>0.764663519304147</v>
      </c>
      <c r="BE67" s="25">
        <v>0.73846200942020301</v>
      </c>
      <c r="BF67" s="25">
        <v>0.39757354544274898</v>
      </c>
      <c r="BG67" s="25">
        <v>0.29558074174827897</v>
      </c>
      <c r="BH67" s="25">
        <v>0.22770387153763499</v>
      </c>
      <c r="BI67" s="25">
        <v>0.123703378644652</v>
      </c>
      <c r="BJ67" s="25">
        <v>0.96252544221188896</v>
      </c>
      <c r="BK67" s="25">
        <v>0.74704899498188704</v>
      </c>
      <c r="BL67" s="25">
        <v>0.35592831151545101</v>
      </c>
      <c r="BM67" s="25">
        <v>0.21209957991536499</v>
      </c>
      <c r="BN67" s="25">
        <v>0.13138978976738</v>
      </c>
      <c r="BO67" s="25">
        <v>0.168532848904384</v>
      </c>
      <c r="BP67" s="25">
        <v>0.56322779256324695</v>
      </c>
      <c r="BQ67" s="25">
        <v>0.19314027631793401</v>
      </c>
      <c r="BR67" s="25">
        <v>9.3780941987478605E-2</v>
      </c>
      <c r="BS67" s="25">
        <v>3.9398977375862301E-2</v>
      </c>
      <c r="BT67" s="25">
        <v>6.5613221328649093E-2</v>
      </c>
      <c r="BU67" s="25">
        <v>0.96597389752457496</v>
      </c>
      <c r="BV67" s="25">
        <v>0.60615745283246203</v>
      </c>
      <c r="BW67" s="25">
        <v>0.42111678546467102</v>
      </c>
      <c r="BX67" s="25">
        <v>0.46357796850392502</v>
      </c>
      <c r="BY67" s="25">
        <v>0.94211664641769499</v>
      </c>
      <c r="BZ67" s="25">
        <v>0.78124335153606805</v>
      </c>
      <c r="CA67" s="25">
        <v>0.75558249507965303</v>
      </c>
      <c r="CB67" s="25">
        <v>0.96867480152843399</v>
      </c>
      <c r="CC67" s="25">
        <v>0.96764089037315404</v>
      </c>
      <c r="CD67" s="25">
        <v>0.96485685676570498</v>
      </c>
      <c r="CE67" s="17"/>
    </row>
    <row r="68" spans="1:83" s="26" customFormat="1" x14ac:dyDescent="0.25">
      <c r="A68" s="17"/>
      <c r="B68" s="27">
        <v>64</v>
      </c>
      <c r="C68" s="33" t="s">
        <v>137</v>
      </c>
      <c r="D68" s="28">
        <v>5.9033333333333333</v>
      </c>
      <c r="E68" s="29">
        <v>6.996666666666667</v>
      </c>
      <c r="F68" s="29">
        <v>8.4799999999999986</v>
      </c>
      <c r="G68" s="29">
        <v>9.4166666666666661</v>
      </c>
      <c r="H68" s="30">
        <v>1.5899999999999999</v>
      </c>
      <c r="I68" s="30">
        <v>2.5766666666666667</v>
      </c>
      <c r="J68" s="30">
        <v>3.78</v>
      </c>
      <c r="K68" s="30">
        <v>4.4799999999999995</v>
      </c>
      <c r="L68" s="30">
        <v>3.8066666666666666</v>
      </c>
      <c r="M68" s="30">
        <v>2.62</v>
      </c>
      <c r="N68" s="31">
        <v>1.7299999999999998</v>
      </c>
      <c r="O68" s="24"/>
      <c r="P68" s="28">
        <v>2.0188803277504537</v>
      </c>
      <c r="Q68" s="29">
        <v>2.4540601278516196</v>
      </c>
      <c r="R68" s="29">
        <v>4.1779700014879646</v>
      </c>
      <c r="S68" s="29">
        <v>2.6435603097170142</v>
      </c>
      <c r="T68" s="30">
        <v>5.1961524227066312E-2</v>
      </c>
      <c r="U68" s="30">
        <v>0.81351773865792965</v>
      </c>
      <c r="V68" s="30">
        <v>0.7524847728248959</v>
      </c>
      <c r="W68" s="30">
        <v>0.7867867140040784</v>
      </c>
      <c r="X68" s="30">
        <v>0.50081045427497783</v>
      </c>
      <c r="Y68" s="30">
        <v>0.42146569650842669</v>
      </c>
      <c r="Z68" s="31">
        <v>0.40841155713324345</v>
      </c>
      <c r="AA68" s="24"/>
      <c r="AB68" s="25">
        <v>0.98220474195158203</v>
      </c>
      <c r="AC68" s="25">
        <v>0.95449582843534497</v>
      </c>
      <c r="AD68" s="25">
        <v>0.52422806903683095</v>
      </c>
      <c r="AE68" s="25">
        <v>6.0803103204756501E-2</v>
      </c>
      <c r="AF68" s="25">
        <v>0.33913955606175999</v>
      </c>
      <c r="AG68" s="25">
        <v>0.51479955553130297</v>
      </c>
      <c r="AH68" s="25">
        <v>0.61219361002954797</v>
      </c>
      <c r="AI68" s="25">
        <v>0.43623399881473501</v>
      </c>
      <c r="AJ68" s="25">
        <v>0.15257846486872501</v>
      </c>
      <c r="AK68" s="25">
        <v>4.4664532464653101E-2</v>
      </c>
      <c r="AL68" s="25">
        <v>1</v>
      </c>
      <c r="AM68" s="25">
        <v>0.69289164063672504</v>
      </c>
      <c r="AN68" s="25">
        <v>7.4204242214415406E-2</v>
      </c>
      <c r="AO68" s="25">
        <v>0.32475930796192098</v>
      </c>
      <c r="AP68" s="25">
        <v>0.51297417039030802</v>
      </c>
      <c r="AQ68" s="25">
        <v>0.59345574866414696</v>
      </c>
      <c r="AR68" s="25">
        <v>0.44532109060788</v>
      </c>
      <c r="AS68" s="25">
        <v>0.18257521606844601</v>
      </c>
      <c r="AT68" s="25">
        <v>6.6858706451766697E-2</v>
      </c>
      <c r="AU68" s="25">
        <v>0.96208428227611598</v>
      </c>
      <c r="AV68" s="25">
        <v>3.3454597898825197E-2</v>
      </c>
      <c r="AW68" s="25">
        <v>0.205443544500542</v>
      </c>
      <c r="AX68" s="25">
        <v>0.30014662059198099</v>
      </c>
      <c r="AY68" s="25">
        <v>0.41133209458467002</v>
      </c>
      <c r="AZ68" s="25">
        <v>0.29101831745613199</v>
      </c>
      <c r="BA68" s="25">
        <v>0.107565980749095</v>
      </c>
      <c r="BB68" s="25">
        <v>4.3168047539834102E-2</v>
      </c>
      <c r="BC68" s="25">
        <v>4.9681970957849301E-3</v>
      </c>
      <c r="BD68" s="25">
        <v>4.19903294656725E-2</v>
      </c>
      <c r="BE68" s="25">
        <v>6.7160686915510401E-2</v>
      </c>
      <c r="BF68" s="25">
        <v>0.101151310494277</v>
      </c>
      <c r="BG68" s="25">
        <v>1.1016980504941499E-2</v>
      </c>
      <c r="BH68" s="25">
        <v>6.9993837134555106E-2</v>
      </c>
      <c r="BI68" s="25">
        <v>9.9191229299788203E-3</v>
      </c>
      <c r="BJ68" s="25">
        <v>0.94326572826031896</v>
      </c>
      <c r="BK68" s="25">
        <v>0.37321342650949002</v>
      </c>
      <c r="BL68" s="25">
        <v>0.18261481938037399</v>
      </c>
      <c r="BM68" s="25">
        <v>0.248690688946161</v>
      </c>
      <c r="BN68" s="25">
        <v>0.62615656677107501</v>
      </c>
      <c r="BO68" s="25">
        <v>0.921232618257393</v>
      </c>
      <c r="BP68" s="25">
        <v>0.82034981665931395</v>
      </c>
      <c r="BQ68" s="25">
        <v>0.61572530268932701</v>
      </c>
      <c r="BR68" s="25">
        <v>0.70573486683176101</v>
      </c>
      <c r="BS68" s="25">
        <v>0.99567628086329496</v>
      </c>
      <c r="BT68" s="25">
        <v>0.750675256408602</v>
      </c>
      <c r="BU68" s="25">
        <v>0.998727598396144</v>
      </c>
      <c r="BV68" s="25">
        <v>0.98157009120707295</v>
      </c>
      <c r="BW68" s="25">
        <v>0.73242071075767001</v>
      </c>
      <c r="BX68" s="25">
        <v>0.41111676397076102</v>
      </c>
      <c r="BY68" s="25">
        <v>0.96793699119751897</v>
      </c>
      <c r="BZ68" s="25">
        <v>0.65496339336093501</v>
      </c>
      <c r="CA68" s="25">
        <v>0.25810322398156899</v>
      </c>
      <c r="CB68" s="25">
        <v>0.8414221473479</v>
      </c>
      <c r="CC68" s="25">
        <v>0.43490353291301698</v>
      </c>
      <c r="CD68" s="25">
        <v>0.84155980491767501</v>
      </c>
      <c r="CE68" s="17"/>
    </row>
    <row r="69" spans="1:83" s="26" customFormat="1" x14ac:dyDescent="0.25">
      <c r="A69" s="17"/>
      <c r="B69" s="27">
        <v>65</v>
      </c>
      <c r="C69" s="33" t="s">
        <v>138</v>
      </c>
      <c r="D69" s="28">
        <v>6.45</v>
      </c>
      <c r="E69" s="29">
        <v>0.26</v>
      </c>
      <c r="F69" s="29">
        <v>0.1633333333333333</v>
      </c>
      <c r="G69" s="29">
        <v>3.6666666666666674E-2</v>
      </c>
      <c r="H69" s="30">
        <v>22.276666666666667</v>
      </c>
      <c r="I69" s="30">
        <v>12.4</v>
      </c>
      <c r="J69" s="30">
        <v>0.45999999999999996</v>
      </c>
      <c r="K69" s="30">
        <v>0.25333333333333335</v>
      </c>
      <c r="L69" s="30">
        <v>0.62666666666666671</v>
      </c>
      <c r="M69" s="30">
        <v>0.11</v>
      </c>
      <c r="N69" s="31">
        <v>4.9999999999999996E-2</v>
      </c>
      <c r="O69" s="24"/>
      <c r="P69" s="28">
        <v>2.3696905564510584</v>
      </c>
      <c r="Q69" s="29">
        <v>0.14224392195567914</v>
      </c>
      <c r="R69" s="29">
        <v>0.12346839451634758</v>
      </c>
      <c r="S69" s="29">
        <v>2.0275875100994063E-2</v>
      </c>
      <c r="T69" s="30">
        <v>4.5480044463967335</v>
      </c>
      <c r="U69" s="30">
        <v>7.2516756684231272</v>
      </c>
      <c r="V69" s="30">
        <v>9.9999999999999898E-3</v>
      </c>
      <c r="W69" s="30">
        <v>9.3333333333333379E-2</v>
      </c>
      <c r="X69" s="30">
        <v>0.49830824908996962</v>
      </c>
      <c r="Y69" s="30">
        <v>7.7674534651540297E-2</v>
      </c>
      <c r="Z69" s="31">
        <v>3.2145502536643188E-2</v>
      </c>
      <c r="AA69" s="24"/>
      <c r="AB69" s="25">
        <v>2.4197522122252599E-4</v>
      </c>
      <c r="AC69" s="25">
        <v>2.0587076900195699E-5</v>
      </c>
      <c r="AD69" s="25">
        <v>3.84314101217474E-10</v>
      </c>
      <c r="AE69" s="25">
        <v>6.8839611161234399E-3</v>
      </c>
      <c r="AF69" s="25">
        <v>0.38285214474458301</v>
      </c>
      <c r="AG69" s="25">
        <v>2.9449924864676399E-5</v>
      </c>
      <c r="AH69" s="32">
        <v>5.3295992990486998E-7</v>
      </c>
      <c r="AI69" s="25">
        <v>1.05526566381997E-3</v>
      </c>
      <c r="AJ69" s="32">
        <v>3.1858150196133001E-8</v>
      </c>
      <c r="AK69" s="32">
        <v>2.0968052609302799E-10</v>
      </c>
      <c r="AL69" s="25" t="s">
        <v>74</v>
      </c>
      <c r="AM69" s="25" t="s">
        <v>74</v>
      </c>
      <c r="AN69" s="32">
        <v>9.3701105055538399E-14</v>
      </c>
      <c r="AO69" s="32">
        <v>1.2181713147989E-5</v>
      </c>
      <c r="AP69" s="25" t="s">
        <v>74</v>
      </c>
      <c r="AQ69" s="25" t="s">
        <v>74</v>
      </c>
      <c r="AR69" s="25" t="s">
        <v>74</v>
      </c>
      <c r="AS69" s="25" t="s">
        <v>74</v>
      </c>
      <c r="AT69" s="25" t="s">
        <v>74</v>
      </c>
      <c r="AU69" s="25" t="s">
        <v>74</v>
      </c>
      <c r="AV69" s="32">
        <v>4.0725872824687697E-14</v>
      </c>
      <c r="AW69" s="32">
        <v>2.22784587472882E-6</v>
      </c>
      <c r="AX69" s="25" t="s">
        <v>74</v>
      </c>
      <c r="AY69" s="25" t="s">
        <v>74</v>
      </c>
      <c r="AZ69" s="25" t="s">
        <v>74</v>
      </c>
      <c r="BA69" s="25" t="s">
        <v>74</v>
      </c>
      <c r="BB69" s="25" t="s">
        <v>74</v>
      </c>
      <c r="BC69" s="32">
        <v>2.3961749398784098E-22</v>
      </c>
      <c r="BD69" s="32">
        <v>1.6227781680261199E-10</v>
      </c>
      <c r="BE69" s="25" t="s">
        <v>74</v>
      </c>
      <c r="BF69" s="25" t="s">
        <v>74</v>
      </c>
      <c r="BG69" s="25" t="s">
        <v>74</v>
      </c>
      <c r="BH69" s="25" t="s">
        <v>74</v>
      </c>
      <c r="BI69" s="25" t="s">
        <v>74</v>
      </c>
      <c r="BJ69" s="25">
        <v>0.72837912596874499</v>
      </c>
      <c r="BK69" s="25">
        <v>4.3545751317504801E-17</v>
      </c>
      <c r="BL69" s="25">
        <v>4.8755827073221299E-20</v>
      </c>
      <c r="BM69" s="25">
        <v>1.0283777844146501E-9</v>
      </c>
      <c r="BN69" s="25">
        <v>5.60148417028955E-23</v>
      </c>
      <c r="BO69" s="25">
        <v>2.4295128443193202E-24</v>
      </c>
      <c r="BP69" s="25">
        <v>5.34625032130525E-6</v>
      </c>
      <c r="BQ69" s="25">
        <v>1.30670690300933E-7</v>
      </c>
      <c r="BR69" s="25">
        <v>2.6918910997512501E-4</v>
      </c>
      <c r="BS69" s="25">
        <v>1.72606601879822E-8</v>
      </c>
      <c r="BT69" s="25">
        <v>9.3584411694326292E-10</v>
      </c>
      <c r="BU69" s="25" t="s">
        <v>74</v>
      </c>
      <c r="BV69" s="25" t="s">
        <v>74</v>
      </c>
      <c r="BW69" s="25" t="s">
        <v>74</v>
      </c>
      <c r="BX69" s="25" t="s">
        <v>74</v>
      </c>
      <c r="BY69" s="25" t="s">
        <v>74</v>
      </c>
      <c r="BZ69" s="25" t="s">
        <v>74</v>
      </c>
      <c r="CA69" s="25" t="s">
        <v>74</v>
      </c>
      <c r="CB69" s="25" t="s">
        <v>74</v>
      </c>
      <c r="CC69" s="25" t="s">
        <v>74</v>
      </c>
      <c r="CD69" s="25" t="s">
        <v>74</v>
      </c>
      <c r="CE69" s="17"/>
    </row>
    <row r="70" spans="1:83" s="26" customFormat="1" x14ac:dyDescent="0.25">
      <c r="A70" s="17"/>
      <c r="B70" s="27">
        <v>66</v>
      </c>
      <c r="C70" s="33" t="s">
        <v>139</v>
      </c>
      <c r="D70" s="28">
        <v>3.1166666666666667</v>
      </c>
      <c r="E70" s="29">
        <v>0.48000000000000004</v>
      </c>
      <c r="F70" s="29">
        <v>0.13999999999999999</v>
      </c>
      <c r="G70" s="29">
        <v>6.3333333333333339E-2</v>
      </c>
      <c r="H70" s="30">
        <v>0.36999999999999994</v>
      </c>
      <c r="I70" s="30">
        <v>6.6666666666666666E-2</v>
      </c>
      <c r="J70" s="30">
        <v>0.12333333333333334</v>
      </c>
      <c r="K70" s="30">
        <v>9.3333333333333338E-2</v>
      </c>
      <c r="L70" s="30">
        <v>0</v>
      </c>
      <c r="M70" s="30">
        <v>8.666666666666667E-2</v>
      </c>
      <c r="N70" s="31">
        <v>8.3333333333333329E-2</v>
      </c>
      <c r="O70" s="24"/>
      <c r="P70" s="28">
        <v>0.16374098787753505</v>
      </c>
      <c r="Q70" s="29">
        <v>0.32516662395352541</v>
      </c>
      <c r="R70" s="29">
        <v>6.0827625302982219E-2</v>
      </c>
      <c r="S70" s="29">
        <v>3.4801021696368506E-2</v>
      </c>
      <c r="T70" s="30">
        <v>6.1101009266077984E-2</v>
      </c>
      <c r="U70" s="30">
        <v>3.3829638550307392E-2</v>
      </c>
      <c r="V70" s="30">
        <v>1.7638342073763951E-2</v>
      </c>
      <c r="W70" s="30">
        <v>5.8118652580542322E-2</v>
      </c>
      <c r="X70" s="30">
        <v>0</v>
      </c>
      <c r="Y70" s="30">
        <v>4.6666666666666676E-2</v>
      </c>
      <c r="Z70" s="31">
        <v>6.4377359719426555E-2</v>
      </c>
      <c r="AA70" s="24"/>
      <c r="AB70" s="25">
        <v>7.5325654703002703E-2</v>
      </c>
      <c r="AC70" s="25">
        <v>1.23854796643956E-4</v>
      </c>
      <c r="AD70" s="25">
        <v>2.3265819001638701E-7</v>
      </c>
      <c r="AE70" s="25">
        <v>2.23361813519325E-3</v>
      </c>
      <c r="AF70" s="25">
        <v>5.62901553773095E-5</v>
      </c>
      <c r="AG70" s="25">
        <v>5.3671566380530697E-6</v>
      </c>
      <c r="AH70" s="32">
        <v>3.53227670091598E-7</v>
      </c>
      <c r="AI70" s="32">
        <v>1.5342236571677099E-10</v>
      </c>
      <c r="AJ70" s="32">
        <v>5.0748922581316899E-7</v>
      </c>
      <c r="AK70" s="32">
        <v>5.0209280827985597E-7</v>
      </c>
      <c r="AL70" s="25" t="s">
        <v>74</v>
      </c>
      <c r="AM70" s="25" t="s">
        <v>74</v>
      </c>
      <c r="AN70" s="25" t="s">
        <v>74</v>
      </c>
      <c r="AO70" s="25" t="s">
        <v>74</v>
      </c>
      <c r="AP70" s="25" t="s">
        <v>74</v>
      </c>
      <c r="AQ70" s="25" t="s">
        <v>74</v>
      </c>
      <c r="AR70" s="25" t="s">
        <v>74</v>
      </c>
      <c r="AS70" s="25" t="s">
        <v>74</v>
      </c>
      <c r="AT70" s="25" t="s">
        <v>74</v>
      </c>
      <c r="AU70" s="25" t="s">
        <v>74</v>
      </c>
      <c r="AV70" s="25" t="s">
        <v>74</v>
      </c>
      <c r="AW70" s="25" t="s">
        <v>74</v>
      </c>
      <c r="AX70" s="25" t="s">
        <v>74</v>
      </c>
      <c r="AY70" s="25" t="s">
        <v>74</v>
      </c>
      <c r="AZ70" s="25" t="s">
        <v>74</v>
      </c>
      <c r="BA70" s="25" t="s">
        <v>74</v>
      </c>
      <c r="BB70" s="25" t="s">
        <v>74</v>
      </c>
      <c r="BC70" s="25" t="s">
        <v>74</v>
      </c>
      <c r="BD70" s="25" t="s">
        <v>74</v>
      </c>
      <c r="BE70" s="25" t="s">
        <v>74</v>
      </c>
      <c r="BF70" s="25" t="s">
        <v>74</v>
      </c>
      <c r="BG70" s="25" t="s">
        <v>74</v>
      </c>
      <c r="BH70" s="25" t="s">
        <v>74</v>
      </c>
      <c r="BI70" s="25" t="s">
        <v>74</v>
      </c>
      <c r="BJ70" s="25" t="s">
        <v>74</v>
      </c>
      <c r="BK70" s="25" t="s">
        <v>74</v>
      </c>
      <c r="BL70" s="25" t="s">
        <v>74</v>
      </c>
      <c r="BM70" s="25" t="s">
        <v>74</v>
      </c>
      <c r="BN70" s="25" t="s">
        <v>74</v>
      </c>
      <c r="BO70" s="25" t="s">
        <v>74</v>
      </c>
      <c r="BP70" s="25" t="s">
        <v>74</v>
      </c>
      <c r="BQ70" s="25" t="s">
        <v>74</v>
      </c>
      <c r="BR70" s="25" t="s">
        <v>74</v>
      </c>
      <c r="BS70" s="25" t="s">
        <v>74</v>
      </c>
      <c r="BT70" s="25" t="s">
        <v>74</v>
      </c>
      <c r="BU70" s="25" t="s">
        <v>74</v>
      </c>
      <c r="BV70" s="25" t="s">
        <v>74</v>
      </c>
      <c r="BW70" s="25" t="s">
        <v>74</v>
      </c>
      <c r="BX70" s="25" t="s">
        <v>74</v>
      </c>
      <c r="BY70" s="25" t="s">
        <v>74</v>
      </c>
      <c r="BZ70" s="25" t="s">
        <v>74</v>
      </c>
      <c r="CA70" s="25" t="s">
        <v>74</v>
      </c>
      <c r="CB70" s="25" t="s">
        <v>74</v>
      </c>
      <c r="CC70" s="25" t="s">
        <v>74</v>
      </c>
      <c r="CD70" s="25" t="s">
        <v>74</v>
      </c>
      <c r="CE70" s="17"/>
    </row>
    <row r="71" spans="1:83" s="26" customFormat="1" x14ac:dyDescent="0.25">
      <c r="A71" s="17"/>
      <c r="B71" s="27">
        <v>67</v>
      </c>
      <c r="C71" s="33" t="s">
        <v>140</v>
      </c>
      <c r="D71" s="28">
        <v>1.0366666666666668</v>
      </c>
      <c r="E71" s="29">
        <v>1.4766666666666666</v>
      </c>
      <c r="F71" s="29">
        <v>0.57999999999999996</v>
      </c>
      <c r="G71" s="29">
        <v>0.12333333333333334</v>
      </c>
      <c r="H71" s="30">
        <v>0.6133333333333334</v>
      </c>
      <c r="I71" s="30">
        <v>0.19666666666666666</v>
      </c>
      <c r="J71" s="30">
        <v>2.6799999999999997</v>
      </c>
      <c r="K71" s="30">
        <v>1.6466666666666665</v>
      </c>
      <c r="L71" s="30">
        <v>9.9999999999999992E-2</v>
      </c>
      <c r="M71" s="30">
        <v>0.40666666666666673</v>
      </c>
      <c r="N71" s="31">
        <v>0.21</v>
      </c>
      <c r="O71" s="24"/>
      <c r="P71" s="28">
        <v>0.37547007574209923</v>
      </c>
      <c r="Q71" s="29">
        <v>0.32405417928351299</v>
      </c>
      <c r="R71" s="29">
        <v>0.23430749027719963</v>
      </c>
      <c r="S71" s="29">
        <v>9.9387010105837184E-2</v>
      </c>
      <c r="T71" s="30">
        <v>0.25431826080283304</v>
      </c>
      <c r="U71" s="30">
        <v>0.19666666666666666</v>
      </c>
      <c r="V71" s="30">
        <v>0.75544688761024203</v>
      </c>
      <c r="W71" s="30">
        <v>0.34920544732928332</v>
      </c>
      <c r="X71" s="30">
        <v>3.0550504633038936E-2</v>
      </c>
      <c r="Y71" s="30">
        <v>0.24251002270238461</v>
      </c>
      <c r="Z71" s="31">
        <v>3.5118845842842444E-2</v>
      </c>
      <c r="AA71" s="24"/>
      <c r="AB71" s="25">
        <v>0.93927208636259596</v>
      </c>
      <c r="AC71" s="25" t="s">
        <v>74</v>
      </c>
      <c r="AD71" s="25" t="s">
        <v>74</v>
      </c>
      <c r="AE71" s="25">
        <v>0.66967319876678999</v>
      </c>
      <c r="AF71" s="25" t="s">
        <v>74</v>
      </c>
      <c r="AG71" s="25">
        <v>0.27060606689308703</v>
      </c>
      <c r="AH71" s="25">
        <v>0.70843926278675295</v>
      </c>
      <c r="AI71" s="25" t="s">
        <v>74</v>
      </c>
      <c r="AJ71" s="25" t="s">
        <v>74</v>
      </c>
      <c r="AK71" s="25" t="s">
        <v>74</v>
      </c>
      <c r="AL71" s="25">
        <v>0.85290725610631202</v>
      </c>
      <c r="AM71" s="25">
        <v>9.8639417711510208E-3</v>
      </c>
      <c r="AN71" s="25">
        <v>0.49168603699666302</v>
      </c>
      <c r="AO71" s="25">
        <v>0.12785976614578701</v>
      </c>
      <c r="AP71" s="25">
        <v>0.54336992213876001</v>
      </c>
      <c r="AQ71" s="25">
        <v>0.97137132996845099</v>
      </c>
      <c r="AR71" s="25">
        <v>8.2765530771650598E-4</v>
      </c>
      <c r="AS71" s="25">
        <v>0.17279357095308601</v>
      </c>
      <c r="AT71" s="25">
        <v>1.9464604686413301E-2</v>
      </c>
      <c r="AU71" s="25" t="s">
        <v>74</v>
      </c>
      <c r="AV71" s="25" t="s">
        <v>74</v>
      </c>
      <c r="AW71" s="25" t="s">
        <v>74</v>
      </c>
      <c r="AX71" s="25">
        <v>5.03388826200021E-2</v>
      </c>
      <c r="AY71" s="25">
        <v>0.236220370465103</v>
      </c>
      <c r="AZ71" s="25" t="s">
        <v>74</v>
      </c>
      <c r="BA71" s="25" t="s">
        <v>74</v>
      </c>
      <c r="BB71" s="25" t="s">
        <v>74</v>
      </c>
      <c r="BC71" s="25" t="s">
        <v>74</v>
      </c>
      <c r="BD71" s="25" t="s">
        <v>74</v>
      </c>
      <c r="BE71" s="25" t="s">
        <v>74</v>
      </c>
      <c r="BF71" s="25">
        <v>4.2977625499521899E-4</v>
      </c>
      <c r="BG71" s="25" t="s">
        <v>74</v>
      </c>
      <c r="BH71" s="25" t="s">
        <v>74</v>
      </c>
      <c r="BI71" s="25" t="s">
        <v>74</v>
      </c>
      <c r="BJ71" s="25" t="s">
        <v>74</v>
      </c>
      <c r="BK71" s="25">
        <v>9.25319255205998E-2</v>
      </c>
      <c r="BL71" s="25">
        <v>0.320142018241724</v>
      </c>
      <c r="BM71" s="25" t="s">
        <v>74</v>
      </c>
      <c r="BN71" s="25" t="s">
        <v>74</v>
      </c>
      <c r="BO71" s="25" t="s">
        <v>74</v>
      </c>
      <c r="BP71" s="25">
        <v>1.8709402095677199E-2</v>
      </c>
      <c r="BQ71" s="25">
        <v>4.4317330380831098E-2</v>
      </c>
      <c r="BR71" s="25" t="s">
        <v>74</v>
      </c>
      <c r="BS71" s="25" t="s">
        <v>74</v>
      </c>
      <c r="BT71" s="25" t="s">
        <v>74</v>
      </c>
      <c r="BU71" s="25">
        <v>0.82206663302975302</v>
      </c>
      <c r="BV71" s="25">
        <v>4.2266233648393003E-6</v>
      </c>
      <c r="BW71" s="25">
        <v>1.0364104384433999E-2</v>
      </c>
      <c r="BX71" s="25">
        <v>1.2983611535086201E-4</v>
      </c>
      <c r="BY71" s="25">
        <v>3.5505411720523498E-4</v>
      </c>
      <c r="BZ71" s="25">
        <v>0.107399270906384</v>
      </c>
      <c r="CA71" s="25">
        <v>3.2147464931734301E-3</v>
      </c>
      <c r="CB71" s="25" t="s">
        <v>74</v>
      </c>
      <c r="CC71" s="25" t="s">
        <v>74</v>
      </c>
      <c r="CD71" s="25" t="s">
        <v>74</v>
      </c>
      <c r="CE71" s="17"/>
    </row>
    <row r="72" spans="1:83" s="26" customFormat="1" x14ac:dyDescent="0.25">
      <c r="A72" s="17"/>
      <c r="B72" s="27">
        <v>68</v>
      </c>
      <c r="C72" s="33" t="s">
        <v>141</v>
      </c>
      <c r="D72" s="28">
        <v>0.56666666666666665</v>
      </c>
      <c r="E72" s="29">
        <v>4.7633333333333336</v>
      </c>
      <c r="F72" s="29">
        <v>1.0133333333333332</v>
      </c>
      <c r="G72" s="29">
        <v>0.90666666666666673</v>
      </c>
      <c r="H72" s="30">
        <v>0.12333333333333335</v>
      </c>
      <c r="I72" s="30">
        <v>1.6666666666666666E-2</v>
      </c>
      <c r="J72" s="30">
        <v>0.19333333333333336</v>
      </c>
      <c r="K72" s="30">
        <v>0.19999999999999998</v>
      </c>
      <c r="L72" s="30">
        <v>0.17666666666666667</v>
      </c>
      <c r="M72" s="30">
        <v>0.14000000000000001</v>
      </c>
      <c r="N72" s="31">
        <v>0.17333333333333334</v>
      </c>
      <c r="O72" s="24"/>
      <c r="P72" s="28">
        <v>0.40176001681490303</v>
      </c>
      <c r="Q72" s="29">
        <v>1.9095578313083659</v>
      </c>
      <c r="R72" s="29">
        <v>0.95349066300852914</v>
      </c>
      <c r="S72" s="29">
        <v>0.2266666666666666</v>
      </c>
      <c r="T72" s="30">
        <v>3.2829526005986986E-2</v>
      </c>
      <c r="U72" s="30">
        <v>1.666666666666667E-2</v>
      </c>
      <c r="V72" s="30">
        <v>9.8206132417708217E-2</v>
      </c>
      <c r="W72" s="30">
        <v>0.10066445913694334</v>
      </c>
      <c r="X72" s="30">
        <v>8.8191710368819686E-3</v>
      </c>
      <c r="Y72" s="30">
        <v>9.451631252505216E-2</v>
      </c>
      <c r="Z72" s="31">
        <v>8.7432513657360017E-2</v>
      </c>
      <c r="AA72" s="24"/>
      <c r="AB72" s="25">
        <v>4.9476694564514902E-2</v>
      </c>
      <c r="AC72" s="25" t="s">
        <v>74</v>
      </c>
      <c r="AD72" s="25" t="s">
        <v>74</v>
      </c>
      <c r="AE72" s="25" t="s">
        <v>74</v>
      </c>
      <c r="AF72" s="25" t="s">
        <v>74</v>
      </c>
      <c r="AG72" s="25" t="s">
        <v>74</v>
      </c>
      <c r="AH72" s="25" t="s">
        <v>74</v>
      </c>
      <c r="AI72" s="25" t="s">
        <v>74</v>
      </c>
      <c r="AJ72" s="25" t="s">
        <v>74</v>
      </c>
      <c r="AK72" s="25" t="s">
        <v>74</v>
      </c>
      <c r="AL72" s="25">
        <v>0.72699411497460997</v>
      </c>
      <c r="AM72" s="25">
        <v>7.4042310329571398E-2</v>
      </c>
      <c r="AN72" s="32">
        <v>7.4206360300108E-5</v>
      </c>
      <c r="AO72" s="32">
        <v>1.0060401746322601E-5</v>
      </c>
      <c r="AP72" s="25">
        <v>3.5329261270629499E-4</v>
      </c>
      <c r="AQ72" s="32">
        <v>7.1556780723361398E-5</v>
      </c>
      <c r="AR72" s="25">
        <v>1.9952162270804502E-5</v>
      </c>
      <c r="AS72" s="32">
        <v>3.7230174425330497E-5</v>
      </c>
      <c r="AT72" s="32">
        <v>7.7097546644547794E-5</v>
      </c>
      <c r="AU72" s="25" t="s">
        <v>74</v>
      </c>
      <c r="AV72" s="25" t="s">
        <v>74</v>
      </c>
      <c r="AW72" s="25" t="s">
        <v>74</v>
      </c>
      <c r="AX72" s="25" t="s">
        <v>74</v>
      </c>
      <c r="AY72" s="25" t="s">
        <v>74</v>
      </c>
      <c r="AZ72" s="25" t="s">
        <v>74</v>
      </c>
      <c r="BA72" s="25" t="s">
        <v>74</v>
      </c>
      <c r="BB72" s="25" t="s">
        <v>74</v>
      </c>
      <c r="BC72" s="25" t="s">
        <v>74</v>
      </c>
      <c r="BD72" s="25" t="s">
        <v>74</v>
      </c>
      <c r="BE72" s="25" t="s">
        <v>74</v>
      </c>
      <c r="BF72" s="25" t="s">
        <v>74</v>
      </c>
      <c r="BG72" s="25" t="s">
        <v>74</v>
      </c>
      <c r="BH72" s="25" t="s">
        <v>74</v>
      </c>
      <c r="BI72" s="25" t="s">
        <v>74</v>
      </c>
      <c r="BJ72" s="25" t="s">
        <v>74</v>
      </c>
      <c r="BK72" s="25" t="s">
        <v>74</v>
      </c>
      <c r="BL72" s="25" t="s">
        <v>74</v>
      </c>
      <c r="BM72" s="25" t="s">
        <v>74</v>
      </c>
      <c r="BN72" s="25" t="s">
        <v>74</v>
      </c>
      <c r="BO72" s="25" t="s">
        <v>74</v>
      </c>
      <c r="BP72" s="25" t="s">
        <v>74</v>
      </c>
      <c r="BQ72" s="25" t="s">
        <v>74</v>
      </c>
      <c r="BR72" s="25" t="s">
        <v>74</v>
      </c>
      <c r="BS72" s="25" t="s">
        <v>74</v>
      </c>
      <c r="BT72" s="25" t="s">
        <v>74</v>
      </c>
      <c r="BU72" s="25" t="s">
        <v>74</v>
      </c>
      <c r="BV72" s="25" t="s">
        <v>74</v>
      </c>
      <c r="BW72" s="25" t="s">
        <v>74</v>
      </c>
      <c r="BX72" s="25" t="s">
        <v>74</v>
      </c>
      <c r="BY72" s="25" t="s">
        <v>74</v>
      </c>
      <c r="BZ72" s="25" t="s">
        <v>74</v>
      </c>
      <c r="CA72" s="25" t="s">
        <v>74</v>
      </c>
      <c r="CB72" s="25" t="s">
        <v>74</v>
      </c>
      <c r="CC72" s="25" t="s">
        <v>74</v>
      </c>
      <c r="CD72" s="25" t="s">
        <v>74</v>
      </c>
      <c r="CE72" s="17"/>
    </row>
    <row r="73" spans="1:83" s="26" customFormat="1" x14ac:dyDescent="0.25">
      <c r="A73" s="17"/>
      <c r="B73" s="27">
        <v>69</v>
      </c>
      <c r="C73" s="33" t="s">
        <v>142</v>
      </c>
      <c r="D73" s="28">
        <v>1.4833333333333334</v>
      </c>
      <c r="E73" s="29">
        <v>1.8366666666666667</v>
      </c>
      <c r="F73" s="29">
        <v>0.61666666666666659</v>
      </c>
      <c r="G73" s="29">
        <v>2.0233333333333334</v>
      </c>
      <c r="H73" s="30">
        <v>4.8233333333333333</v>
      </c>
      <c r="I73" s="30">
        <v>1.99</v>
      </c>
      <c r="J73" s="30">
        <v>9.92</v>
      </c>
      <c r="K73" s="30">
        <v>4.1833333333333336</v>
      </c>
      <c r="L73" s="30">
        <v>4.4933333333333332</v>
      </c>
      <c r="M73" s="30">
        <v>3.706666666666667</v>
      </c>
      <c r="N73" s="31">
        <v>2.0766666666666667</v>
      </c>
      <c r="O73" s="24"/>
      <c r="P73" s="28">
        <v>0.70439887689985536</v>
      </c>
      <c r="Q73" s="29">
        <v>0.95668408811082684</v>
      </c>
      <c r="R73" s="29">
        <v>0.52301476503483579</v>
      </c>
      <c r="S73" s="29">
        <v>0.9236220968436053</v>
      </c>
      <c r="T73" s="30">
        <v>2.2483500122929656</v>
      </c>
      <c r="U73" s="30">
        <v>1.3252546925025397</v>
      </c>
      <c r="V73" s="30">
        <v>4.1041604906890941</v>
      </c>
      <c r="W73" s="30">
        <v>1.6624513359627833</v>
      </c>
      <c r="X73" s="30">
        <v>1.604808745960437</v>
      </c>
      <c r="Y73" s="30">
        <v>2.0017353582440522</v>
      </c>
      <c r="Z73" s="31">
        <v>0.82000677503976216</v>
      </c>
      <c r="AA73" s="24"/>
      <c r="AB73" s="25">
        <v>0.981163798122894</v>
      </c>
      <c r="AC73" s="25">
        <v>0.67587344085937695</v>
      </c>
      <c r="AD73" s="25">
        <v>0.82856918203067298</v>
      </c>
      <c r="AE73" s="25">
        <v>7.8289958693421299E-2</v>
      </c>
      <c r="AF73" s="25">
        <v>0.79963871567547695</v>
      </c>
      <c r="AG73" s="25">
        <v>4.6056419059090402E-3</v>
      </c>
      <c r="AH73" s="25">
        <v>0.23082689235694601</v>
      </c>
      <c r="AI73" s="25">
        <v>0.13907876721726201</v>
      </c>
      <c r="AJ73" s="25">
        <v>0.249377331929517</v>
      </c>
      <c r="AK73" s="25">
        <v>0.55634367463133905</v>
      </c>
      <c r="AL73" s="25">
        <v>0.85503078840381097</v>
      </c>
      <c r="AM73" s="25">
        <v>0.94225665883008702</v>
      </c>
      <c r="AN73" s="25">
        <v>0.139891146006412</v>
      </c>
      <c r="AO73" s="25">
        <v>0.85619434250920801</v>
      </c>
      <c r="AP73" s="25">
        <v>1.37190765722018E-2</v>
      </c>
      <c r="AQ73" s="25">
        <v>0.39851749296533601</v>
      </c>
      <c r="AR73" s="25">
        <v>0.27160131330366699</v>
      </c>
      <c r="AS73" s="25">
        <v>0.390310878510784</v>
      </c>
      <c r="AT73" s="25">
        <v>0.71135409162646202</v>
      </c>
      <c r="AU73" s="25">
        <v>0.48246829185113499</v>
      </c>
      <c r="AV73" s="25">
        <v>1.0650563395586E-2</v>
      </c>
      <c r="AW73" s="25" t="s">
        <v>74</v>
      </c>
      <c r="AX73" s="25">
        <v>7.2175904392733604E-4</v>
      </c>
      <c r="AY73" s="25">
        <v>4.2410576605797702E-2</v>
      </c>
      <c r="AZ73" s="25">
        <v>2.3154160123010799E-2</v>
      </c>
      <c r="BA73" s="25">
        <v>5.7437962078680002E-2</v>
      </c>
      <c r="BB73" s="25">
        <v>0.12305126129011</v>
      </c>
      <c r="BC73" s="25">
        <v>0.15491341355315799</v>
      </c>
      <c r="BD73" s="25">
        <v>0.96242607978208805</v>
      </c>
      <c r="BE73" s="25">
        <v>9.30135227925683E-3</v>
      </c>
      <c r="BF73" s="25">
        <v>0.450118682246546</v>
      </c>
      <c r="BG73" s="25">
        <v>0.87775739982549195</v>
      </c>
      <c r="BH73" s="25">
        <v>0.33553888362585399</v>
      </c>
      <c r="BI73" s="25">
        <v>0.47257371272621901</v>
      </c>
      <c r="BJ73" s="25">
        <v>0.66627678479840702</v>
      </c>
      <c r="BK73" s="25">
        <v>0.50119675337375302</v>
      </c>
      <c r="BL73" s="25">
        <v>0.63552754248721699</v>
      </c>
      <c r="BM73" s="25">
        <v>0.68623865256310501</v>
      </c>
      <c r="BN73" s="25">
        <v>0.55108820557652305</v>
      </c>
      <c r="BO73" s="25">
        <v>0.17069762989235099</v>
      </c>
      <c r="BP73" s="25">
        <v>7.7171689146501299E-2</v>
      </c>
      <c r="BQ73" s="25">
        <v>0.56949139477209898</v>
      </c>
      <c r="BR73" s="25">
        <v>0.43883814389151199</v>
      </c>
      <c r="BS73" s="25">
        <v>0.56943690117412504</v>
      </c>
      <c r="BT73" s="25">
        <v>0.88292100191143597</v>
      </c>
      <c r="BU73" s="25">
        <v>0.37095951936625898</v>
      </c>
      <c r="BV73" s="25">
        <v>0.28164189075642998</v>
      </c>
      <c r="BW73" s="25">
        <v>0.18838319449507901</v>
      </c>
      <c r="BX73" s="25">
        <v>2.0043776269580701E-2</v>
      </c>
      <c r="BY73" s="25">
        <v>0.97493426725950005</v>
      </c>
      <c r="BZ73" s="25">
        <v>0.99354550206266701</v>
      </c>
      <c r="CA73" s="25">
        <v>0.63480984253197104</v>
      </c>
      <c r="CB73" s="25">
        <v>0.96805603231167403</v>
      </c>
      <c r="CC73" s="25">
        <v>0.56344201089426804</v>
      </c>
      <c r="CD73" s="25">
        <v>0.76801711469669598</v>
      </c>
      <c r="CE73" s="17"/>
    </row>
    <row r="74" spans="1:83" s="26" customFormat="1" x14ac:dyDescent="0.25">
      <c r="A74" s="17"/>
      <c r="B74" s="27">
        <v>70</v>
      </c>
      <c r="C74" s="33" t="s">
        <v>143</v>
      </c>
      <c r="D74" s="28">
        <v>1.1766666666666665</v>
      </c>
      <c r="E74" s="29">
        <v>3.8633333333333333</v>
      </c>
      <c r="F74" s="29">
        <v>1.8933333333333333</v>
      </c>
      <c r="G74" s="29">
        <v>0.15000000000000002</v>
      </c>
      <c r="H74" s="30">
        <v>0.40666666666666668</v>
      </c>
      <c r="I74" s="30">
        <v>0.8566666666666668</v>
      </c>
      <c r="J74" s="30">
        <v>1.1933333333333334</v>
      </c>
      <c r="K74" s="30">
        <v>0.45666666666666672</v>
      </c>
      <c r="L74" s="30">
        <v>0.18000000000000002</v>
      </c>
      <c r="M74" s="30">
        <v>0.51</v>
      </c>
      <c r="N74" s="31">
        <v>0.3133333333333333</v>
      </c>
      <c r="O74" s="24"/>
      <c r="P74" s="28">
        <v>0.36666666666666686</v>
      </c>
      <c r="Q74" s="29">
        <v>3.508534040181329</v>
      </c>
      <c r="R74" s="29">
        <v>0.85315753397469207</v>
      </c>
      <c r="S74" s="29">
        <v>8.1445278152470782E-2</v>
      </c>
      <c r="T74" s="30">
        <v>9.8375697089157985E-2</v>
      </c>
      <c r="U74" s="30">
        <v>0.62092225313999205</v>
      </c>
      <c r="V74" s="30">
        <v>0.58092837577258871</v>
      </c>
      <c r="W74" s="30">
        <v>0.19203587627778765</v>
      </c>
      <c r="X74" s="30">
        <v>0.10535653752852739</v>
      </c>
      <c r="Y74" s="30">
        <v>0.12767145334803706</v>
      </c>
      <c r="Z74" s="31">
        <v>8.875684637129562E-2</v>
      </c>
      <c r="AA74" s="24"/>
      <c r="AB74" s="25" t="s">
        <v>74</v>
      </c>
      <c r="AC74" s="25">
        <v>0.93836180710788197</v>
      </c>
      <c r="AD74" s="25" t="s">
        <v>74</v>
      </c>
      <c r="AE74" s="25" t="s">
        <v>74</v>
      </c>
      <c r="AF74" s="25" t="s">
        <v>74</v>
      </c>
      <c r="AG74" s="25" t="s">
        <v>74</v>
      </c>
      <c r="AH74" s="25" t="s">
        <v>74</v>
      </c>
      <c r="AI74" s="25" t="s">
        <v>74</v>
      </c>
      <c r="AJ74" s="25" t="s">
        <v>74</v>
      </c>
      <c r="AK74" s="25" t="s">
        <v>74</v>
      </c>
      <c r="AL74" s="25">
        <v>0.96324907897842205</v>
      </c>
      <c r="AM74" s="25" t="s">
        <v>74</v>
      </c>
      <c r="AN74" s="25" t="s">
        <v>74</v>
      </c>
      <c r="AO74" s="25" t="s">
        <v>74</v>
      </c>
      <c r="AP74" s="25" t="s">
        <v>74</v>
      </c>
      <c r="AQ74" s="25" t="s">
        <v>74</v>
      </c>
      <c r="AR74" s="25" t="s">
        <v>74</v>
      </c>
      <c r="AS74" s="25" t="s">
        <v>74</v>
      </c>
      <c r="AT74" s="25" t="s">
        <v>74</v>
      </c>
      <c r="AU74" s="25" t="s">
        <v>74</v>
      </c>
      <c r="AV74" s="25" t="s">
        <v>74</v>
      </c>
      <c r="AW74" s="25">
        <v>0.59282228847127805</v>
      </c>
      <c r="AX74" s="25">
        <v>0.66623701187093998</v>
      </c>
      <c r="AY74" s="25" t="s">
        <v>74</v>
      </c>
      <c r="AZ74" s="25" t="s">
        <v>74</v>
      </c>
      <c r="BA74" s="25" t="s">
        <v>74</v>
      </c>
      <c r="BB74" s="25" t="s">
        <v>74</v>
      </c>
      <c r="BC74" s="25" t="s">
        <v>74</v>
      </c>
      <c r="BD74" s="25" t="s">
        <v>74</v>
      </c>
      <c r="BE74" s="25" t="s">
        <v>74</v>
      </c>
      <c r="BF74" s="25" t="s">
        <v>74</v>
      </c>
      <c r="BG74" s="25" t="s">
        <v>74</v>
      </c>
      <c r="BH74" s="25" t="s">
        <v>74</v>
      </c>
      <c r="BI74" s="25" t="s">
        <v>74</v>
      </c>
      <c r="BJ74" s="25" t="s">
        <v>74</v>
      </c>
      <c r="BK74" s="25" t="s">
        <v>74</v>
      </c>
      <c r="BL74" s="25" t="s">
        <v>74</v>
      </c>
      <c r="BM74" s="25" t="s">
        <v>74</v>
      </c>
      <c r="BN74" s="25" t="s">
        <v>74</v>
      </c>
      <c r="BO74" s="25" t="s">
        <v>74</v>
      </c>
      <c r="BP74" s="25" t="s">
        <v>74</v>
      </c>
      <c r="BQ74" s="25" t="s">
        <v>74</v>
      </c>
      <c r="BR74" s="25" t="s">
        <v>74</v>
      </c>
      <c r="BS74" s="25" t="s">
        <v>74</v>
      </c>
      <c r="BT74" s="25" t="s">
        <v>74</v>
      </c>
      <c r="BU74" s="25" t="s">
        <v>74</v>
      </c>
      <c r="BV74" s="25" t="s">
        <v>74</v>
      </c>
      <c r="BW74" s="25" t="s">
        <v>74</v>
      </c>
      <c r="BX74" s="25" t="s">
        <v>74</v>
      </c>
      <c r="BY74" s="25" t="s">
        <v>74</v>
      </c>
      <c r="BZ74" s="25" t="s">
        <v>74</v>
      </c>
      <c r="CA74" s="25" t="s">
        <v>74</v>
      </c>
      <c r="CB74" s="25" t="s">
        <v>74</v>
      </c>
      <c r="CC74" s="25" t="s">
        <v>74</v>
      </c>
      <c r="CD74" s="25" t="s">
        <v>74</v>
      </c>
      <c r="CE74" s="17"/>
    </row>
    <row r="75" spans="1:83" s="26" customFormat="1" x14ac:dyDescent="0.25">
      <c r="A75" s="17"/>
      <c r="B75" s="27">
        <v>71</v>
      </c>
      <c r="C75" s="33" t="s">
        <v>144</v>
      </c>
      <c r="D75" s="28">
        <v>1.3333333333333334E-2</v>
      </c>
      <c r="E75" s="29">
        <v>0.02</v>
      </c>
      <c r="F75" s="29">
        <v>0</v>
      </c>
      <c r="G75" s="29">
        <v>0</v>
      </c>
      <c r="H75" s="30">
        <v>199.44666666666663</v>
      </c>
      <c r="I75" s="30">
        <v>122.06</v>
      </c>
      <c r="J75" s="30">
        <v>0.96666666666666667</v>
      </c>
      <c r="K75" s="30">
        <v>1.8399999999999999</v>
      </c>
      <c r="L75" s="30">
        <v>6.5266666666666673</v>
      </c>
      <c r="M75" s="30">
        <v>0</v>
      </c>
      <c r="N75" s="31">
        <v>0</v>
      </c>
      <c r="O75" s="24"/>
      <c r="P75" s="28">
        <v>1.3333333333333334E-2</v>
      </c>
      <c r="Q75" s="29">
        <v>0.02</v>
      </c>
      <c r="R75" s="29">
        <v>0</v>
      </c>
      <c r="S75" s="29">
        <v>0</v>
      </c>
      <c r="T75" s="30">
        <v>69.724090129914572</v>
      </c>
      <c r="U75" s="30">
        <v>118.51237670949534</v>
      </c>
      <c r="V75" s="30">
        <v>0.25834946186211516</v>
      </c>
      <c r="W75" s="30">
        <v>0.92115869063551359</v>
      </c>
      <c r="X75" s="30">
        <v>6.2536824707083154</v>
      </c>
      <c r="Y75" s="30">
        <v>0</v>
      </c>
      <c r="Z75" s="31">
        <v>0</v>
      </c>
      <c r="AA75" s="24"/>
      <c r="AB75" s="25" t="s">
        <v>74</v>
      </c>
      <c r="AC75" s="25" t="s">
        <v>74</v>
      </c>
      <c r="AD75" s="25" t="s">
        <v>74</v>
      </c>
      <c r="AE75" s="25">
        <v>2.1931502455511301E-42</v>
      </c>
      <c r="AF75" s="25">
        <v>1.8805554917322999E-12</v>
      </c>
      <c r="AG75" s="25" t="s">
        <v>74</v>
      </c>
      <c r="AH75" s="25" t="s">
        <v>74</v>
      </c>
      <c r="AI75" s="25" t="s">
        <v>74</v>
      </c>
      <c r="AJ75" s="25" t="s">
        <v>74</v>
      </c>
      <c r="AK75" s="25" t="s">
        <v>74</v>
      </c>
      <c r="AL75" s="25" t="s">
        <v>74</v>
      </c>
      <c r="AM75" s="25" t="s">
        <v>74</v>
      </c>
      <c r="AN75" s="32">
        <v>2.3223869593092698E-39</v>
      </c>
      <c r="AO75" s="32">
        <v>3.4122352345478401E-12</v>
      </c>
      <c r="AP75" s="25" t="s">
        <v>74</v>
      </c>
      <c r="AQ75" s="25" t="s">
        <v>74</v>
      </c>
      <c r="AR75" s="25" t="s">
        <v>74</v>
      </c>
      <c r="AS75" s="25" t="s">
        <v>74</v>
      </c>
      <c r="AT75" s="25" t="s">
        <v>74</v>
      </c>
      <c r="AU75" s="25" t="s">
        <v>74</v>
      </c>
      <c r="AV75" s="32">
        <v>4.8323983979172702E-34</v>
      </c>
      <c r="AW75" s="32">
        <v>2.26925332355243E-12</v>
      </c>
      <c r="AX75" s="25" t="s">
        <v>74</v>
      </c>
      <c r="AY75" s="25" t="s">
        <v>74</v>
      </c>
      <c r="AZ75" s="25" t="s">
        <v>74</v>
      </c>
      <c r="BA75" s="25" t="s">
        <v>74</v>
      </c>
      <c r="BB75" s="25" t="s">
        <v>74</v>
      </c>
      <c r="BC75" s="32">
        <v>1.46421251131992E-40</v>
      </c>
      <c r="BD75" s="32">
        <v>2.6765443264483599E-13</v>
      </c>
      <c r="BE75" s="25" t="s">
        <v>74</v>
      </c>
      <c r="BF75" s="25" t="s">
        <v>74</v>
      </c>
      <c r="BG75" s="25" t="s">
        <v>74</v>
      </c>
      <c r="BH75" s="25" t="s">
        <v>74</v>
      </c>
      <c r="BI75" s="25" t="s">
        <v>74</v>
      </c>
      <c r="BJ75" s="25">
        <v>0.92721363132410395</v>
      </c>
      <c r="BK75" s="25">
        <v>8.1792526934280107E-27</v>
      </c>
      <c r="BL75" s="25">
        <v>1.6688537701092099E-13</v>
      </c>
      <c r="BM75" s="25">
        <v>9.0039698635188204E-5</v>
      </c>
      <c r="BN75" s="25">
        <v>1.3297913970408399E-45</v>
      </c>
      <c r="BO75" s="25">
        <v>7.94022838230458E-41</v>
      </c>
      <c r="BP75" s="25">
        <v>2.7140856772117201E-7</v>
      </c>
      <c r="BQ75" s="25">
        <v>5.07773719189132E-5</v>
      </c>
      <c r="BR75" s="25">
        <v>1.06684825415578E-2</v>
      </c>
      <c r="BS75" s="25">
        <v>2.97880087460516E-13</v>
      </c>
      <c r="BT75" s="25">
        <v>4.5939620641838696E-13</v>
      </c>
      <c r="BU75" s="25">
        <v>0.88423360364239001</v>
      </c>
      <c r="BV75" s="25">
        <v>7.5440766971365703E-2</v>
      </c>
      <c r="BW75" s="25" t="s">
        <v>74</v>
      </c>
      <c r="BX75" s="25" t="s">
        <v>74</v>
      </c>
      <c r="BY75" s="25">
        <v>0.52910541017752</v>
      </c>
      <c r="BZ75" s="25" t="s">
        <v>74</v>
      </c>
      <c r="CA75" s="25" t="s">
        <v>74</v>
      </c>
      <c r="CB75" s="25" t="s">
        <v>74</v>
      </c>
      <c r="CC75" s="25" t="s">
        <v>74</v>
      </c>
      <c r="CD75" s="25" t="s">
        <v>74</v>
      </c>
      <c r="CE75" s="17"/>
    </row>
    <row r="76" spans="1:83" s="26" customFormat="1" x14ac:dyDescent="0.25">
      <c r="A76" s="17"/>
      <c r="B76" s="27">
        <v>72</v>
      </c>
      <c r="C76" s="33" t="s">
        <v>145</v>
      </c>
      <c r="D76" s="28">
        <v>41.986666666666665</v>
      </c>
      <c r="E76" s="29">
        <v>5.0533333333333337</v>
      </c>
      <c r="F76" s="29">
        <v>0.29333333333333339</v>
      </c>
      <c r="G76" s="29">
        <v>7.3333333333333334E-2</v>
      </c>
      <c r="H76" s="30">
        <v>1.49</v>
      </c>
      <c r="I76" s="30">
        <v>1.3333333333333334E-2</v>
      </c>
      <c r="J76" s="30">
        <v>0.16</v>
      </c>
      <c r="K76" s="30">
        <v>0.44333333333333336</v>
      </c>
      <c r="L76" s="30">
        <v>0.24</v>
      </c>
      <c r="M76" s="30">
        <v>0.22999999999999998</v>
      </c>
      <c r="N76" s="31">
        <v>4.9999999999999996E-2</v>
      </c>
      <c r="O76" s="24"/>
      <c r="P76" s="28">
        <v>8.2792055442804813</v>
      </c>
      <c r="Q76" s="29">
        <v>4.2933372153191565</v>
      </c>
      <c r="R76" s="29">
        <v>0.15982629459649136</v>
      </c>
      <c r="S76" s="29">
        <v>3.7118429085533484E-2</v>
      </c>
      <c r="T76" s="30">
        <v>0.76054804801099429</v>
      </c>
      <c r="U76" s="30">
        <v>1.3333333333333334E-2</v>
      </c>
      <c r="V76" s="30">
        <v>3.7859388972001848E-2</v>
      </c>
      <c r="W76" s="30">
        <v>0.2233333333333333</v>
      </c>
      <c r="X76" s="30">
        <v>6.6583281184793952E-2</v>
      </c>
      <c r="Y76" s="30">
        <v>0.10214368964029708</v>
      </c>
      <c r="Z76" s="31">
        <v>3.2145502536643188E-2</v>
      </c>
      <c r="AA76" s="24"/>
      <c r="AB76" s="25">
        <v>3.7604667874454999E-3</v>
      </c>
      <c r="AC76" s="25">
        <v>1.68380785123774E-15</v>
      </c>
      <c r="AD76" s="25">
        <v>6.0369925045979198E-30</v>
      </c>
      <c r="AE76" s="25">
        <v>1.3678072307869001E-7</v>
      </c>
      <c r="AF76" s="25">
        <v>1.6509960146054799E-29</v>
      </c>
      <c r="AG76" s="25">
        <v>7.7937336574697695E-29</v>
      </c>
      <c r="AH76" s="32">
        <v>1.6993511344405399E-21</v>
      </c>
      <c r="AI76" s="32">
        <v>5.8646515945659297E-27</v>
      </c>
      <c r="AJ76" s="32">
        <v>3.07623100923379E-27</v>
      </c>
      <c r="AK76" s="32">
        <v>3.1012249605199001E-30</v>
      </c>
      <c r="AL76" s="25" t="s">
        <v>74</v>
      </c>
      <c r="AM76" s="25" t="s">
        <v>74</v>
      </c>
      <c r="AN76" s="25">
        <v>0.34043574669972598</v>
      </c>
      <c r="AO76" s="25" t="s">
        <v>74</v>
      </c>
      <c r="AP76" s="25" t="s">
        <v>74</v>
      </c>
      <c r="AQ76" s="25" t="s">
        <v>74</v>
      </c>
      <c r="AR76" s="25" t="s">
        <v>74</v>
      </c>
      <c r="AS76" s="25" t="s">
        <v>74</v>
      </c>
      <c r="AT76" s="25" t="s">
        <v>74</v>
      </c>
      <c r="AU76" s="25" t="s">
        <v>74</v>
      </c>
      <c r="AV76" s="25" t="s">
        <v>74</v>
      </c>
      <c r="AW76" s="25" t="s">
        <v>74</v>
      </c>
      <c r="AX76" s="25" t="s">
        <v>74</v>
      </c>
      <c r="AY76" s="25" t="s">
        <v>74</v>
      </c>
      <c r="AZ76" s="25" t="s">
        <v>74</v>
      </c>
      <c r="BA76" s="25" t="s">
        <v>74</v>
      </c>
      <c r="BB76" s="25" t="s">
        <v>74</v>
      </c>
      <c r="BC76" s="25" t="s">
        <v>74</v>
      </c>
      <c r="BD76" s="25" t="s">
        <v>74</v>
      </c>
      <c r="BE76" s="25" t="s">
        <v>74</v>
      </c>
      <c r="BF76" s="25" t="s">
        <v>74</v>
      </c>
      <c r="BG76" s="25" t="s">
        <v>74</v>
      </c>
      <c r="BH76" s="25" t="s">
        <v>74</v>
      </c>
      <c r="BI76" s="25" t="s">
        <v>74</v>
      </c>
      <c r="BJ76" s="25" t="s">
        <v>74</v>
      </c>
      <c r="BK76" s="25" t="s">
        <v>74</v>
      </c>
      <c r="BL76" s="25" t="s">
        <v>74</v>
      </c>
      <c r="BM76" s="25" t="s">
        <v>74</v>
      </c>
      <c r="BN76" s="25" t="s">
        <v>74</v>
      </c>
      <c r="BO76" s="25" t="s">
        <v>74</v>
      </c>
      <c r="BP76" s="25" t="s">
        <v>74</v>
      </c>
      <c r="BQ76" s="25" t="s">
        <v>74</v>
      </c>
      <c r="BR76" s="25" t="s">
        <v>74</v>
      </c>
      <c r="BS76" s="25" t="s">
        <v>74</v>
      </c>
      <c r="BT76" s="25" t="s">
        <v>74</v>
      </c>
      <c r="BU76" s="25" t="s">
        <v>74</v>
      </c>
      <c r="BV76" s="25" t="s">
        <v>74</v>
      </c>
      <c r="BW76" s="25" t="s">
        <v>74</v>
      </c>
      <c r="BX76" s="25" t="s">
        <v>74</v>
      </c>
      <c r="BY76" s="25" t="s">
        <v>74</v>
      </c>
      <c r="BZ76" s="25" t="s">
        <v>74</v>
      </c>
      <c r="CA76" s="25" t="s">
        <v>74</v>
      </c>
      <c r="CB76" s="25" t="s">
        <v>74</v>
      </c>
      <c r="CC76" s="25" t="s">
        <v>74</v>
      </c>
      <c r="CD76" s="25" t="s">
        <v>74</v>
      </c>
      <c r="CE76" s="17"/>
    </row>
    <row r="77" spans="1:83" s="26" customFormat="1" x14ac:dyDescent="0.25">
      <c r="A77" s="17"/>
      <c r="B77" s="27">
        <v>73</v>
      </c>
      <c r="C77" s="33" t="s">
        <v>146</v>
      </c>
      <c r="D77" s="28">
        <v>1</v>
      </c>
      <c r="E77" s="29">
        <v>1.0766666666666667</v>
      </c>
      <c r="F77" s="29">
        <v>1.2933333333333332</v>
      </c>
      <c r="G77" s="29">
        <v>0.49333333333333335</v>
      </c>
      <c r="H77" s="30">
        <v>6.9466666666666663</v>
      </c>
      <c r="I77" s="30">
        <v>2.6433333333333331</v>
      </c>
      <c r="J77" s="30">
        <v>0.64333333333333342</v>
      </c>
      <c r="K77" s="30">
        <v>0.35333333333333328</v>
      </c>
      <c r="L77" s="30">
        <v>0.19333333333333336</v>
      </c>
      <c r="M77" s="30">
        <v>0.47333333333333333</v>
      </c>
      <c r="N77" s="31">
        <v>0.12333333333333334</v>
      </c>
      <c r="O77" s="24"/>
      <c r="P77" s="28">
        <v>0.30746273486933889</v>
      </c>
      <c r="Q77" s="29">
        <v>0.2881164887872803</v>
      </c>
      <c r="R77" s="29">
        <v>0.49565893291433555</v>
      </c>
      <c r="S77" s="29">
        <v>0.16475571141676532</v>
      </c>
      <c r="T77" s="30">
        <v>2.1564811872843017</v>
      </c>
      <c r="U77" s="30">
        <v>0.19641226483541774</v>
      </c>
      <c r="V77" s="30">
        <v>0.22258581366395397</v>
      </c>
      <c r="W77" s="30">
        <v>0.12600705447623875</v>
      </c>
      <c r="X77" s="30">
        <v>0.12346839451634753</v>
      </c>
      <c r="Y77" s="30">
        <v>0.14146063449281962</v>
      </c>
      <c r="Z77" s="31">
        <v>3.1797973380564851E-2</v>
      </c>
      <c r="AA77" s="24"/>
      <c r="AB77" s="25">
        <v>1</v>
      </c>
      <c r="AC77" s="25">
        <v>0.99072537383576698</v>
      </c>
      <c r="AD77" s="25" t="s">
        <v>74</v>
      </c>
      <c r="AE77" s="25">
        <v>9.6556237133688799E-4</v>
      </c>
      <c r="AF77" s="25">
        <v>0.259102789505404</v>
      </c>
      <c r="AG77" s="25">
        <v>0.59873276423178101</v>
      </c>
      <c r="AH77" s="25" t="s">
        <v>74</v>
      </c>
      <c r="AI77" s="25" t="s">
        <v>74</v>
      </c>
      <c r="AJ77" s="25" t="s">
        <v>74</v>
      </c>
      <c r="AK77" s="25" t="s">
        <v>74</v>
      </c>
      <c r="AL77" s="25">
        <v>1</v>
      </c>
      <c r="AM77" s="25" t="s">
        <v>74</v>
      </c>
      <c r="AN77" s="25">
        <v>3.1593752799377798E-3</v>
      </c>
      <c r="AO77" s="25">
        <v>0.30820334566065799</v>
      </c>
      <c r="AP77" s="25" t="s">
        <v>74</v>
      </c>
      <c r="AQ77" s="25" t="s">
        <v>74</v>
      </c>
      <c r="AR77" s="25" t="s">
        <v>74</v>
      </c>
      <c r="AS77" s="25" t="s">
        <v>74</v>
      </c>
      <c r="AT77" s="25" t="s">
        <v>74</v>
      </c>
      <c r="AU77" s="25" t="s">
        <v>74</v>
      </c>
      <c r="AV77" s="25">
        <v>4.9582151138894501E-3</v>
      </c>
      <c r="AW77" s="25">
        <v>0.374946559544243</v>
      </c>
      <c r="AX77" s="25">
        <v>0.48235970100108599</v>
      </c>
      <c r="AY77" s="25" t="s">
        <v>74</v>
      </c>
      <c r="AZ77" s="25" t="s">
        <v>74</v>
      </c>
      <c r="BA77" s="25" t="s">
        <v>74</v>
      </c>
      <c r="BB77" s="25" t="s">
        <v>74</v>
      </c>
      <c r="BC77" s="32">
        <v>2.2176782678317399E-5</v>
      </c>
      <c r="BD77" s="25">
        <v>2.0241685112798401E-2</v>
      </c>
      <c r="BE77" s="25" t="s">
        <v>74</v>
      </c>
      <c r="BF77" s="25" t="s">
        <v>74</v>
      </c>
      <c r="BG77" s="25" t="s">
        <v>74</v>
      </c>
      <c r="BH77" s="25" t="s">
        <v>74</v>
      </c>
      <c r="BI77" s="25" t="s">
        <v>74</v>
      </c>
      <c r="BJ77" s="25">
        <v>0.43165320736125501</v>
      </c>
      <c r="BK77" s="25">
        <v>1.9453060361507701E-5</v>
      </c>
      <c r="BL77" s="25">
        <v>6.3993970414393394E-8</v>
      </c>
      <c r="BM77" s="25">
        <v>2.2942259062680399E-8</v>
      </c>
      <c r="BN77" s="25">
        <v>9.6675161829917208E-7</v>
      </c>
      <c r="BO77" s="25">
        <v>2.3845258554818301E-10</v>
      </c>
      <c r="BP77" s="25">
        <v>6.1764309609740699E-2</v>
      </c>
      <c r="BQ77" s="25">
        <v>2.7639678879839802E-3</v>
      </c>
      <c r="BR77" s="25">
        <v>7.7109266767379496E-4</v>
      </c>
      <c r="BS77" s="25">
        <v>1.2737475641799599E-2</v>
      </c>
      <c r="BT77" s="25">
        <v>6.1754419018484195E-5</v>
      </c>
      <c r="BU77" s="25" t="s">
        <v>74</v>
      </c>
      <c r="BV77" s="25" t="s">
        <v>74</v>
      </c>
      <c r="BW77" s="25" t="s">
        <v>74</v>
      </c>
      <c r="BX77" s="25" t="s">
        <v>74</v>
      </c>
      <c r="BY77" s="25" t="s">
        <v>74</v>
      </c>
      <c r="BZ77" s="25" t="s">
        <v>74</v>
      </c>
      <c r="CA77" s="25" t="s">
        <v>74</v>
      </c>
      <c r="CB77" s="25" t="s">
        <v>74</v>
      </c>
      <c r="CC77" s="25" t="s">
        <v>74</v>
      </c>
      <c r="CD77" s="25" t="s">
        <v>74</v>
      </c>
      <c r="CE77" s="17"/>
    </row>
    <row r="78" spans="1:83" s="26" customFormat="1" x14ac:dyDescent="0.25">
      <c r="A78" s="17"/>
      <c r="B78" s="27">
        <v>74</v>
      </c>
      <c r="C78" s="33" t="s">
        <v>147</v>
      </c>
      <c r="D78" s="28">
        <v>2.3733333333333335</v>
      </c>
      <c r="E78" s="29">
        <v>1.0233333333333332</v>
      </c>
      <c r="F78" s="29">
        <v>0.43</v>
      </c>
      <c r="G78" s="29">
        <v>0.15333333333333332</v>
      </c>
      <c r="H78" s="30">
        <v>0.77</v>
      </c>
      <c r="I78" s="30">
        <v>0.25666666666666665</v>
      </c>
      <c r="J78" s="30">
        <v>0.49333333333333335</v>
      </c>
      <c r="K78" s="30">
        <v>2.5766666666666667</v>
      </c>
      <c r="L78" s="30">
        <v>0.28666666666666668</v>
      </c>
      <c r="M78" s="30">
        <v>0.45333333333333337</v>
      </c>
      <c r="N78" s="31">
        <v>0.38000000000000006</v>
      </c>
      <c r="O78" s="24"/>
      <c r="P78" s="28">
        <v>2.0384989030602338</v>
      </c>
      <c r="Q78" s="29">
        <v>0.97837166307651779</v>
      </c>
      <c r="R78" s="29">
        <v>0.23515952032609685</v>
      </c>
      <c r="S78" s="29">
        <v>0.10837178804672572</v>
      </c>
      <c r="T78" s="30">
        <v>0.43508619835614176</v>
      </c>
      <c r="U78" s="30">
        <v>7.1258527754773149E-2</v>
      </c>
      <c r="V78" s="30">
        <v>0.18342421989596805</v>
      </c>
      <c r="W78" s="30">
        <v>2.3017553687952548</v>
      </c>
      <c r="X78" s="30">
        <v>0.19936008739074243</v>
      </c>
      <c r="Y78" s="30">
        <v>0.3995970192303463</v>
      </c>
      <c r="Z78" s="31">
        <v>0.24269322199023191</v>
      </c>
      <c r="AA78" s="24"/>
      <c r="AB78" s="25" t="s">
        <v>74</v>
      </c>
      <c r="AC78" s="25" t="s">
        <v>74</v>
      </c>
      <c r="AD78" s="25" t="s">
        <v>74</v>
      </c>
      <c r="AE78" s="25" t="s">
        <v>74</v>
      </c>
      <c r="AF78" s="25" t="s">
        <v>74</v>
      </c>
      <c r="AG78" s="25" t="s">
        <v>74</v>
      </c>
      <c r="AH78" s="25" t="s">
        <v>74</v>
      </c>
      <c r="AI78" s="25" t="s">
        <v>74</v>
      </c>
      <c r="AJ78" s="25" t="s">
        <v>74</v>
      </c>
      <c r="AK78" s="25" t="s">
        <v>74</v>
      </c>
      <c r="AL78" s="25" t="s">
        <v>74</v>
      </c>
      <c r="AM78" s="25" t="s">
        <v>74</v>
      </c>
      <c r="AN78" s="25" t="s">
        <v>74</v>
      </c>
      <c r="AO78" s="25" t="s">
        <v>74</v>
      </c>
      <c r="AP78" s="25" t="s">
        <v>74</v>
      </c>
      <c r="AQ78" s="25" t="s">
        <v>74</v>
      </c>
      <c r="AR78" s="25" t="s">
        <v>74</v>
      </c>
      <c r="AS78" s="25" t="s">
        <v>74</v>
      </c>
      <c r="AT78" s="25" t="s">
        <v>74</v>
      </c>
      <c r="AU78" s="25" t="s">
        <v>74</v>
      </c>
      <c r="AV78" s="25" t="s">
        <v>74</v>
      </c>
      <c r="AW78" s="25" t="s">
        <v>74</v>
      </c>
      <c r="AX78" s="25" t="s">
        <v>74</v>
      </c>
      <c r="AY78" s="25" t="s">
        <v>74</v>
      </c>
      <c r="AZ78" s="25" t="s">
        <v>74</v>
      </c>
      <c r="BA78" s="25" t="s">
        <v>74</v>
      </c>
      <c r="BB78" s="25" t="s">
        <v>74</v>
      </c>
      <c r="BC78" s="25" t="s">
        <v>74</v>
      </c>
      <c r="BD78" s="25" t="s">
        <v>74</v>
      </c>
      <c r="BE78" s="25" t="s">
        <v>74</v>
      </c>
      <c r="BF78" s="25" t="s">
        <v>74</v>
      </c>
      <c r="BG78" s="25" t="s">
        <v>74</v>
      </c>
      <c r="BH78" s="25" t="s">
        <v>74</v>
      </c>
      <c r="BI78" s="25" t="s">
        <v>74</v>
      </c>
      <c r="BJ78" s="25" t="s">
        <v>74</v>
      </c>
      <c r="BK78" s="25" t="s">
        <v>74</v>
      </c>
      <c r="BL78" s="25" t="s">
        <v>74</v>
      </c>
      <c r="BM78" s="25" t="s">
        <v>74</v>
      </c>
      <c r="BN78" s="25" t="s">
        <v>74</v>
      </c>
      <c r="BO78" s="25" t="s">
        <v>74</v>
      </c>
      <c r="BP78" s="25" t="s">
        <v>74</v>
      </c>
      <c r="BQ78" s="25" t="s">
        <v>74</v>
      </c>
      <c r="BR78" s="25" t="s">
        <v>74</v>
      </c>
      <c r="BS78" s="25" t="s">
        <v>74</v>
      </c>
      <c r="BT78" s="25" t="s">
        <v>74</v>
      </c>
      <c r="BU78" s="25" t="s">
        <v>74</v>
      </c>
      <c r="BV78" s="25" t="s">
        <v>74</v>
      </c>
      <c r="BW78" s="25" t="s">
        <v>74</v>
      </c>
      <c r="BX78" s="25" t="s">
        <v>74</v>
      </c>
      <c r="BY78" s="25" t="s">
        <v>74</v>
      </c>
      <c r="BZ78" s="25" t="s">
        <v>74</v>
      </c>
      <c r="CA78" s="25" t="s">
        <v>74</v>
      </c>
      <c r="CB78" s="25" t="s">
        <v>74</v>
      </c>
      <c r="CC78" s="25" t="s">
        <v>74</v>
      </c>
      <c r="CD78" s="25" t="s">
        <v>74</v>
      </c>
      <c r="CE78" s="17"/>
    </row>
    <row r="79" spans="1:83" s="26" customFormat="1" x14ac:dyDescent="0.25">
      <c r="A79" s="17"/>
      <c r="B79" s="27">
        <v>75</v>
      </c>
      <c r="C79" s="33" t="s">
        <v>148</v>
      </c>
      <c r="D79" s="28">
        <v>5.3333333333333337E-2</v>
      </c>
      <c r="E79" s="29">
        <v>0.19999999999999998</v>
      </c>
      <c r="F79" s="29">
        <v>1.6666666666666666E-2</v>
      </c>
      <c r="G79" s="29">
        <v>1.3333333333333334E-2</v>
      </c>
      <c r="H79" s="30">
        <v>31.2</v>
      </c>
      <c r="I79" s="30">
        <v>10.76</v>
      </c>
      <c r="J79" s="30">
        <v>0.40666666666666668</v>
      </c>
      <c r="K79" s="30">
        <v>9.9999999999999992E-2</v>
      </c>
      <c r="L79" s="30">
        <v>0.57999999999999996</v>
      </c>
      <c r="M79" s="30">
        <v>0</v>
      </c>
      <c r="N79" s="31">
        <v>0</v>
      </c>
      <c r="O79" s="24"/>
      <c r="P79" s="28">
        <v>8.8191710368819756E-3</v>
      </c>
      <c r="Q79" s="29">
        <v>0.2</v>
      </c>
      <c r="R79" s="29">
        <v>1.666666666666667E-2</v>
      </c>
      <c r="S79" s="29">
        <v>1.3333333333333334E-2</v>
      </c>
      <c r="T79" s="30">
        <v>5.8981720332093905</v>
      </c>
      <c r="U79" s="30">
        <v>3.3390417787143636</v>
      </c>
      <c r="V79" s="30">
        <v>0.39176239964776838</v>
      </c>
      <c r="W79" s="30">
        <v>4.1633319989322654E-2</v>
      </c>
      <c r="X79" s="30">
        <v>0.57999999999999996</v>
      </c>
      <c r="Y79" s="30">
        <v>0</v>
      </c>
      <c r="Z79" s="31">
        <v>0</v>
      </c>
      <c r="AA79" s="24"/>
      <c r="AB79" s="25" t="s">
        <v>74</v>
      </c>
      <c r="AC79" s="25" t="s">
        <v>74</v>
      </c>
      <c r="AD79" s="25" t="s">
        <v>74</v>
      </c>
      <c r="AE79" s="25">
        <v>2.7265878738208803E-26</v>
      </c>
      <c r="AF79" s="25">
        <v>1.7819093138971501E-10</v>
      </c>
      <c r="AG79" s="25" t="s">
        <v>74</v>
      </c>
      <c r="AH79" s="25" t="s">
        <v>74</v>
      </c>
      <c r="AI79" s="25" t="s">
        <v>74</v>
      </c>
      <c r="AJ79" s="25" t="s">
        <v>74</v>
      </c>
      <c r="AK79" s="25" t="s">
        <v>74</v>
      </c>
      <c r="AL79" s="25" t="s">
        <v>74</v>
      </c>
      <c r="AM79" s="25" t="s">
        <v>74</v>
      </c>
      <c r="AN79" s="32">
        <v>1.1992592836745301E-15</v>
      </c>
      <c r="AO79" s="32">
        <v>1.72906134001703E-5</v>
      </c>
      <c r="AP79" s="25" t="s">
        <v>74</v>
      </c>
      <c r="AQ79" s="25" t="s">
        <v>74</v>
      </c>
      <c r="AR79" s="25" t="s">
        <v>74</v>
      </c>
      <c r="AS79" s="25" t="s">
        <v>74</v>
      </c>
      <c r="AT79" s="25" t="s">
        <v>74</v>
      </c>
      <c r="AU79" s="25" t="s">
        <v>74</v>
      </c>
      <c r="AV79" s="32">
        <v>1.6210259501891099E-23</v>
      </c>
      <c r="AW79" s="32">
        <v>3.0575805161571301E-10</v>
      </c>
      <c r="AX79" s="25" t="s">
        <v>74</v>
      </c>
      <c r="AY79" s="25" t="s">
        <v>74</v>
      </c>
      <c r="AZ79" s="25" t="s">
        <v>74</v>
      </c>
      <c r="BA79" s="25" t="s">
        <v>74</v>
      </c>
      <c r="BB79" s="25" t="s">
        <v>74</v>
      </c>
      <c r="BC79" s="32">
        <v>1.2632683166349399E-30</v>
      </c>
      <c r="BD79" s="32">
        <v>1.5378171468575099E-12</v>
      </c>
      <c r="BE79" s="25" t="s">
        <v>74</v>
      </c>
      <c r="BF79" s="25" t="s">
        <v>74</v>
      </c>
      <c r="BG79" s="25" t="s">
        <v>74</v>
      </c>
      <c r="BH79" s="25" t="s">
        <v>74</v>
      </c>
      <c r="BI79" s="25" t="s">
        <v>74</v>
      </c>
      <c r="BJ79" s="25">
        <v>9.0989775459975594E-2</v>
      </c>
      <c r="BK79" s="25">
        <v>5.1133061769537598E-12</v>
      </c>
      <c r="BL79" s="25">
        <v>3.0493788657770502E-28</v>
      </c>
      <c r="BM79" s="25">
        <v>1.14510346858313E-8</v>
      </c>
      <c r="BN79" s="25">
        <v>4.7521567463437401E-34</v>
      </c>
      <c r="BO79" s="25">
        <v>2.0719841977614899E-32</v>
      </c>
      <c r="BP79" s="25">
        <v>1.3886017069190401E-4</v>
      </c>
      <c r="BQ79" s="25">
        <v>3.9751019570607002E-11</v>
      </c>
      <c r="BR79" s="25">
        <v>1.2136585485720099E-3</v>
      </c>
      <c r="BS79" s="25">
        <v>9.9205790423119394E-14</v>
      </c>
      <c r="BT79" s="25">
        <v>5.6378843346331302E-14</v>
      </c>
      <c r="BU79" s="25" t="s">
        <v>74</v>
      </c>
      <c r="BV79" s="25" t="s">
        <v>74</v>
      </c>
      <c r="BW79" s="25" t="s">
        <v>74</v>
      </c>
      <c r="BX79" s="25" t="s">
        <v>74</v>
      </c>
      <c r="BY79" s="25" t="s">
        <v>74</v>
      </c>
      <c r="BZ79" s="25" t="s">
        <v>74</v>
      </c>
      <c r="CA79" s="25" t="s">
        <v>74</v>
      </c>
      <c r="CB79" s="25" t="s">
        <v>74</v>
      </c>
      <c r="CC79" s="25" t="s">
        <v>74</v>
      </c>
      <c r="CD79" s="25" t="s">
        <v>74</v>
      </c>
      <c r="CE79" s="17"/>
    </row>
    <row r="80" spans="1:83" s="26" customFormat="1" x14ac:dyDescent="0.25">
      <c r="A80" s="17"/>
      <c r="B80" s="27">
        <v>76</v>
      </c>
      <c r="C80" s="33" t="s">
        <v>149</v>
      </c>
      <c r="D80" s="28">
        <v>4.583333333333333</v>
      </c>
      <c r="E80" s="29">
        <v>0.18333333333333335</v>
      </c>
      <c r="F80" s="29">
        <v>0.19333333333333336</v>
      </c>
      <c r="G80" s="29">
        <v>0</v>
      </c>
      <c r="H80" s="30">
        <v>0.90666666666666662</v>
      </c>
      <c r="I80" s="30">
        <v>0.16666666666666666</v>
      </c>
      <c r="J80" s="30">
        <v>0.18000000000000002</v>
      </c>
      <c r="K80" s="30">
        <v>6.6666666666666666E-2</v>
      </c>
      <c r="L80" s="30">
        <v>0</v>
      </c>
      <c r="M80" s="30">
        <v>2.6666666666666668E-2</v>
      </c>
      <c r="N80" s="31">
        <v>1.3333333333333334E-2</v>
      </c>
      <c r="O80" s="24"/>
      <c r="P80" s="28">
        <v>2.0155258481211407</v>
      </c>
      <c r="Q80" s="29">
        <v>0.13642254619787417</v>
      </c>
      <c r="R80" s="29">
        <v>0.16895101196632251</v>
      </c>
      <c r="S80" s="29">
        <v>0</v>
      </c>
      <c r="T80" s="30">
        <v>0.32199033801929189</v>
      </c>
      <c r="U80" s="30">
        <v>5.1747248987533426E-2</v>
      </c>
      <c r="V80" s="30">
        <v>7.2341781380702339E-2</v>
      </c>
      <c r="W80" s="30">
        <v>4.8074017006186527E-2</v>
      </c>
      <c r="X80" s="30">
        <v>0</v>
      </c>
      <c r="Y80" s="30">
        <v>1.4529663145135579E-2</v>
      </c>
      <c r="Z80" s="31">
        <v>1.3333333333333334E-2</v>
      </c>
      <c r="AA80" s="24"/>
      <c r="AB80" s="25">
        <v>7.7839615643613205E-4</v>
      </c>
      <c r="AC80" s="25">
        <v>4.9819783673742905E-4</v>
      </c>
      <c r="AD80" s="25">
        <v>9.3792154099833704E-11</v>
      </c>
      <c r="AE80" s="25">
        <v>3.4819452241514698E-2</v>
      </c>
      <c r="AF80" s="25">
        <v>1.5614285371057699E-4</v>
      </c>
      <c r="AG80" s="25">
        <v>8.1654074985644404E-6</v>
      </c>
      <c r="AH80" s="32">
        <v>1.4673284706496101E-8</v>
      </c>
      <c r="AI80" s="32">
        <v>4.3773711847887003E-11</v>
      </c>
      <c r="AJ80" s="32">
        <v>1.6357710419727101E-9</v>
      </c>
      <c r="AK80" s="32">
        <v>8.5633108755288694E-11</v>
      </c>
      <c r="AL80" s="25" t="s">
        <v>74</v>
      </c>
      <c r="AM80" s="25" t="s">
        <v>74</v>
      </c>
      <c r="AN80" s="25" t="s">
        <v>74</v>
      </c>
      <c r="AO80" s="25" t="s">
        <v>74</v>
      </c>
      <c r="AP80" s="25" t="s">
        <v>74</v>
      </c>
      <c r="AQ80" s="25" t="s">
        <v>74</v>
      </c>
      <c r="AR80" s="25" t="s">
        <v>74</v>
      </c>
      <c r="AS80" s="25" t="s">
        <v>74</v>
      </c>
      <c r="AT80" s="25" t="s">
        <v>74</v>
      </c>
      <c r="AU80" s="25" t="s">
        <v>74</v>
      </c>
      <c r="AV80" s="25" t="s">
        <v>74</v>
      </c>
      <c r="AW80" s="25" t="s">
        <v>74</v>
      </c>
      <c r="AX80" s="25" t="s">
        <v>74</v>
      </c>
      <c r="AY80" s="25" t="s">
        <v>74</v>
      </c>
      <c r="AZ80" s="25" t="s">
        <v>74</v>
      </c>
      <c r="BA80" s="25" t="s">
        <v>74</v>
      </c>
      <c r="BB80" s="25" t="s">
        <v>74</v>
      </c>
      <c r="BC80" s="25" t="s">
        <v>74</v>
      </c>
      <c r="BD80" s="25" t="s">
        <v>74</v>
      </c>
      <c r="BE80" s="25" t="s">
        <v>74</v>
      </c>
      <c r="BF80" s="25" t="s">
        <v>74</v>
      </c>
      <c r="BG80" s="25" t="s">
        <v>74</v>
      </c>
      <c r="BH80" s="25" t="s">
        <v>74</v>
      </c>
      <c r="BI80" s="25" t="s">
        <v>74</v>
      </c>
      <c r="BJ80" s="25" t="s">
        <v>74</v>
      </c>
      <c r="BK80" s="25" t="s">
        <v>74</v>
      </c>
      <c r="BL80" s="25" t="s">
        <v>74</v>
      </c>
      <c r="BM80" s="25" t="s">
        <v>74</v>
      </c>
      <c r="BN80" s="25" t="s">
        <v>74</v>
      </c>
      <c r="BO80" s="25" t="s">
        <v>74</v>
      </c>
      <c r="BP80" s="25" t="s">
        <v>74</v>
      </c>
      <c r="BQ80" s="25" t="s">
        <v>74</v>
      </c>
      <c r="BR80" s="25" t="s">
        <v>74</v>
      </c>
      <c r="BS80" s="25" t="s">
        <v>74</v>
      </c>
      <c r="BT80" s="25" t="s">
        <v>74</v>
      </c>
      <c r="BU80" s="25" t="s">
        <v>74</v>
      </c>
      <c r="BV80" s="25" t="s">
        <v>74</v>
      </c>
      <c r="BW80" s="25" t="s">
        <v>74</v>
      </c>
      <c r="BX80" s="25" t="s">
        <v>74</v>
      </c>
      <c r="BY80" s="25" t="s">
        <v>74</v>
      </c>
      <c r="BZ80" s="25" t="s">
        <v>74</v>
      </c>
      <c r="CA80" s="25" t="s">
        <v>74</v>
      </c>
      <c r="CB80" s="25" t="s">
        <v>74</v>
      </c>
      <c r="CC80" s="25" t="s">
        <v>74</v>
      </c>
      <c r="CD80" s="25" t="s">
        <v>74</v>
      </c>
      <c r="CE80" s="17"/>
    </row>
    <row r="81" spans="1:83" s="26" customFormat="1" x14ac:dyDescent="0.25">
      <c r="A81" s="17"/>
      <c r="B81" s="27">
        <v>77</v>
      </c>
      <c r="C81" s="33" t="s">
        <v>150</v>
      </c>
      <c r="D81" s="28">
        <v>0.1466666666666667</v>
      </c>
      <c r="E81" s="29">
        <v>0.03</v>
      </c>
      <c r="F81" s="29">
        <v>0.03</v>
      </c>
      <c r="G81" s="29">
        <v>4.3333333333333335E-2</v>
      </c>
      <c r="H81" s="30">
        <v>781.0333333333333</v>
      </c>
      <c r="I81" s="30">
        <v>161.97999999999999</v>
      </c>
      <c r="J81" s="30">
        <v>7.54</v>
      </c>
      <c r="K81" s="30">
        <v>3.7566666666666664</v>
      </c>
      <c r="L81" s="30">
        <v>7.6000000000000005</v>
      </c>
      <c r="M81" s="30">
        <v>4.3333333333333335E-2</v>
      </c>
      <c r="N81" s="31">
        <v>0</v>
      </c>
      <c r="O81" s="24"/>
      <c r="P81" s="28">
        <v>4.3333333333333321E-2</v>
      </c>
      <c r="Q81" s="29">
        <v>1.7320508075688773E-2</v>
      </c>
      <c r="R81" s="29">
        <v>3.0000000000000002E-2</v>
      </c>
      <c r="S81" s="29">
        <v>4.3333333333333342E-2</v>
      </c>
      <c r="T81" s="30">
        <v>185.17270680217555</v>
      </c>
      <c r="U81" s="30">
        <v>33.744525975828054</v>
      </c>
      <c r="V81" s="30">
        <v>4.1360246614351812</v>
      </c>
      <c r="W81" s="30">
        <v>1.5045745061127569</v>
      </c>
      <c r="X81" s="30">
        <v>6.9372713175522662</v>
      </c>
      <c r="Y81" s="30">
        <v>4.3333333333333342E-2</v>
      </c>
      <c r="Z81" s="31">
        <v>0</v>
      </c>
      <c r="AA81" s="24"/>
      <c r="AB81" s="25" t="s">
        <v>74</v>
      </c>
      <c r="AC81" s="25" t="s">
        <v>74</v>
      </c>
      <c r="AD81" s="25" t="s">
        <v>74</v>
      </c>
      <c r="AE81" s="25">
        <v>1.3185520338553799E-47</v>
      </c>
      <c r="AF81" s="25">
        <v>3.5988831510891601E-37</v>
      </c>
      <c r="AG81" s="25" t="s">
        <v>74</v>
      </c>
      <c r="AH81" s="32">
        <v>6.9923665062760002E-6</v>
      </c>
      <c r="AI81" s="25" t="s">
        <v>74</v>
      </c>
      <c r="AJ81" s="25" t="s">
        <v>74</v>
      </c>
      <c r="AK81" s="25" t="s">
        <v>74</v>
      </c>
      <c r="AL81" s="25" t="s">
        <v>74</v>
      </c>
      <c r="AM81" s="25" t="s">
        <v>74</v>
      </c>
      <c r="AN81" s="32">
        <v>2.43681593142078E-48</v>
      </c>
      <c r="AO81" s="32">
        <v>9.4206824388674606E-39</v>
      </c>
      <c r="AP81" s="25" t="s">
        <v>74</v>
      </c>
      <c r="AQ81" s="32">
        <v>4.2476059582627502E-7</v>
      </c>
      <c r="AR81" s="25" t="s">
        <v>74</v>
      </c>
      <c r="AS81" s="25" t="s">
        <v>74</v>
      </c>
      <c r="AT81" s="25" t="s">
        <v>74</v>
      </c>
      <c r="AU81" s="25" t="s">
        <v>74</v>
      </c>
      <c r="AV81" s="32">
        <v>9.6583750712431802E-38</v>
      </c>
      <c r="AW81" s="32">
        <v>8.2901940136399501E-32</v>
      </c>
      <c r="AX81" s="25" t="s">
        <v>74</v>
      </c>
      <c r="AY81" s="32">
        <v>1.5579751814781E-7</v>
      </c>
      <c r="AZ81" s="25" t="s">
        <v>74</v>
      </c>
      <c r="BA81" s="25" t="s">
        <v>74</v>
      </c>
      <c r="BB81" s="25" t="s">
        <v>74</v>
      </c>
      <c r="BC81" s="32">
        <v>2.7058889587744501E-44</v>
      </c>
      <c r="BD81" s="32">
        <v>1.4443671300289901E-38</v>
      </c>
      <c r="BE81" s="25" t="s">
        <v>74</v>
      </c>
      <c r="BF81" s="32">
        <v>2.4991209945065701E-8</v>
      </c>
      <c r="BG81" s="25" t="s">
        <v>74</v>
      </c>
      <c r="BH81" s="25" t="s">
        <v>74</v>
      </c>
      <c r="BI81" s="25" t="s">
        <v>74</v>
      </c>
      <c r="BJ81" s="25">
        <v>1.5797064663703301E-3</v>
      </c>
      <c r="BK81" s="25">
        <v>3.8534312775446503E-14</v>
      </c>
      <c r="BL81" s="25">
        <v>2.6096644668291201E-25</v>
      </c>
      <c r="BM81" s="25">
        <v>5.0357435978515902E-8</v>
      </c>
      <c r="BN81" s="25">
        <v>1.4996349219505599E-49</v>
      </c>
      <c r="BO81" s="25">
        <v>1.9210061141571599E-47</v>
      </c>
      <c r="BP81" s="25">
        <v>2.0930621189223801E-8</v>
      </c>
      <c r="BQ81" s="25">
        <v>1.41663225896255E-16</v>
      </c>
      <c r="BR81" s="25">
        <v>6.9027062440531005E-5</v>
      </c>
      <c r="BS81" s="25">
        <v>4.35494326553595E-39</v>
      </c>
      <c r="BT81" s="25">
        <v>1.0354917157662301E-39</v>
      </c>
      <c r="BU81" s="25">
        <v>0.65701750047932195</v>
      </c>
      <c r="BV81" s="25">
        <v>0.97951713603309998</v>
      </c>
      <c r="BW81" s="25" t="s">
        <v>74</v>
      </c>
      <c r="BX81" s="25" t="s">
        <v>74</v>
      </c>
      <c r="BY81" s="25">
        <v>0.66791850495123595</v>
      </c>
      <c r="BZ81" s="25">
        <v>1.49565750584035E-8</v>
      </c>
      <c r="CA81" s="25">
        <v>6.2952267902278702E-12</v>
      </c>
      <c r="CB81" s="25" t="s">
        <v>74</v>
      </c>
      <c r="CC81" s="25" t="s">
        <v>74</v>
      </c>
      <c r="CD81" s="25" t="s">
        <v>74</v>
      </c>
      <c r="CE81" s="17"/>
    </row>
    <row r="82" spans="1:83" s="26" customFormat="1" x14ac:dyDescent="0.25">
      <c r="A82" s="17"/>
      <c r="B82" s="27">
        <v>78</v>
      </c>
      <c r="C82" s="33" t="s">
        <v>151</v>
      </c>
      <c r="D82" s="28">
        <v>0.43333333333333335</v>
      </c>
      <c r="E82" s="29">
        <v>1.25</v>
      </c>
      <c r="F82" s="29">
        <v>3.5733333333333328</v>
      </c>
      <c r="G82" s="29">
        <v>1.7066666666666668</v>
      </c>
      <c r="H82" s="30">
        <v>1.0833333333333333</v>
      </c>
      <c r="I82" s="30">
        <v>0.68333333333333324</v>
      </c>
      <c r="J82" s="30">
        <v>0.95666666666666667</v>
      </c>
      <c r="K82" s="30">
        <v>3.043333333333333</v>
      </c>
      <c r="L82" s="30">
        <v>0.35000000000000003</v>
      </c>
      <c r="M82" s="30">
        <v>0.84333333333333327</v>
      </c>
      <c r="N82" s="31">
        <v>0.34666666666666668</v>
      </c>
      <c r="O82" s="24"/>
      <c r="P82" s="28">
        <v>0.1121506922750715</v>
      </c>
      <c r="Q82" s="29">
        <v>0.4158124577258358</v>
      </c>
      <c r="R82" s="29">
        <v>1.384308892953849</v>
      </c>
      <c r="S82" s="29">
        <v>0.80617064639635139</v>
      </c>
      <c r="T82" s="30">
        <v>3.4801021696368471E-2</v>
      </c>
      <c r="U82" s="30">
        <v>0.21728117983643033</v>
      </c>
      <c r="V82" s="30">
        <v>0.52129113213677869</v>
      </c>
      <c r="W82" s="30">
        <v>0.53967068147569885</v>
      </c>
      <c r="X82" s="30">
        <v>6.6583281184793952E-2</v>
      </c>
      <c r="Y82" s="30">
        <v>0.54031883591491103</v>
      </c>
      <c r="Z82" s="31">
        <v>6.4893074446439214E-2</v>
      </c>
      <c r="AA82" s="24"/>
      <c r="AB82" s="25" t="s">
        <v>74</v>
      </c>
      <c r="AC82" s="25">
        <v>1.31211220894596E-2</v>
      </c>
      <c r="AD82" s="25" t="s">
        <v>74</v>
      </c>
      <c r="AE82" s="25">
        <v>0.201300361936917</v>
      </c>
      <c r="AF82" s="25" t="s">
        <v>74</v>
      </c>
      <c r="AG82" s="25" t="s">
        <v>74</v>
      </c>
      <c r="AH82" s="25">
        <v>4.5320488148264497E-3</v>
      </c>
      <c r="AI82" s="25" t="s">
        <v>74</v>
      </c>
      <c r="AJ82" s="25" t="s">
        <v>74</v>
      </c>
      <c r="AK82" s="25" t="s">
        <v>74</v>
      </c>
      <c r="AL82" s="25">
        <v>0.67069643268509305</v>
      </c>
      <c r="AM82" s="25">
        <v>0.84715945884730104</v>
      </c>
      <c r="AN82" s="25">
        <v>0.96762288792589601</v>
      </c>
      <c r="AO82" s="25">
        <v>0.72688155746628302</v>
      </c>
      <c r="AP82" s="25">
        <v>0.86461597636318699</v>
      </c>
      <c r="AQ82" s="25">
        <v>0.349806256255841</v>
      </c>
      <c r="AR82" s="25" t="s">
        <v>74</v>
      </c>
      <c r="AS82" s="25">
        <v>0.77198267736775805</v>
      </c>
      <c r="AT82" s="25" t="s">
        <v>74</v>
      </c>
      <c r="AU82" s="25">
        <v>0.73445347670119698</v>
      </c>
      <c r="AV82" s="25">
        <v>0.160231577965818</v>
      </c>
      <c r="AW82" s="25">
        <v>8.55140373261839E-2</v>
      </c>
      <c r="AX82" s="25">
        <v>9.2496500108590396E-2</v>
      </c>
      <c r="AY82" s="25">
        <v>0.76856149394584905</v>
      </c>
      <c r="AZ82" s="25">
        <v>1.1877971823579701E-3</v>
      </c>
      <c r="BA82" s="25">
        <v>7.1711790830073993E-2</v>
      </c>
      <c r="BB82" s="25">
        <v>2.2691462256929601E-3</v>
      </c>
      <c r="BC82" s="25">
        <v>0.75984538905820598</v>
      </c>
      <c r="BD82" s="25">
        <v>0.38371009517310301</v>
      </c>
      <c r="BE82" s="25" t="s">
        <v>74</v>
      </c>
      <c r="BF82" s="25">
        <v>0.66392287701296204</v>
      </c>
      <c r="BG82" s="25" t="s">
        <v>74</v>
      </c>
      <c r="BH82" s="25" t="s">
        <v>74</v>
      </c>
      <c r="BI82" s="25">
        <v>0.46468458576041399</v>
      </c>
      <c r="BJ82" s="25">
        <v>0.91470928950885599</v>
      </c>
      <c r="BK82" s="25">
        <v>0.72223091000769801</v>
      </c>
      <c r="BL82" s="25">
        <v>0.220005443793999</v>
      </c>
      <c r="BM82" s="25">
        <v>3.7333691779993697E-2</v>
      </c>
      <c r="BN82" s="25">
        <v>0.62500425888439803</v>
      </c>
      <c r="BO82" s="25">
        <v>5.0528844332457697E-2</v>
      </c>
      <c r="BP82" s="25" t="s">
        <v>74</v>
      </c>
      <c r="BQ82" s="25">
        <v>8.78778839142626E-2</v>
      </c>
      <c r="BR82" s="25" t="s">
        <v>74</v>
      </c>
      <c r="BS82" s="25" t="s">
        <v>74</v>
      </c>
      <c r="BT82" s="25" t="s">
        <v>74</v>
      </c>
      <c r="BU82" s="25">
        <v>0.27581081452706302</v>
      </c>
      <c r="BV82" s="25" t="s">
        <v>74</v>
      </c>
      <c r="BW82" s="25" t="s">
        <v>74</v>
      </c>
      <c r="BX82" s="25" t="s">
        <v>74</v>
      </c>
      <c r="BY82" s="25">
        <v>1.56393250659687E-3</v>
      </c>
      <c r="BZ82" s="25">
        <v>0.12776665929015399</v>
      </c>
      <c r="CA82" s="25">
        <v>4.9412034398793397E-4</v>
      </c>
      <c r="CB82" s="25" t="s">
        <v>74</v>
      </c>
      <c r="CC82" s="25" t="s">
        <v>74</v>
      </c>
      <c r="CD82" s="25" t="s">
        <v>74</v>
      </c>
      <c r="CE82" s="17"/>
    </row>
    <row r="83" spans="1:83" s="26" customFormat="1" x14ac:dyDescent="0.25">
      <c r="A83" s="17"/>
      <c r="B83" s="27">
        <v>79</v>
      </c>
      <c r="C83" s="33" t="s">
        <v>152</v>
      </c>
      <c r="D83" s="28">
        <v>0.97333333333333327</v>
      </c>
      <c r="E83" s="29">
        <v>0.31666666666666665</v>
      </c>
      <c r="F83" s="29">
        <v>6.3333333333333339E-2</v>
      </c>
      <c r="G83" s="29">
        <v>0</v>
      </c>
      <c r="H83" s="30">
        <v>269.71666666666664</v>
      </c>
      <c r="I83" s="30">
        <v>742.93333333333339</v>
      </c>
      <c r="J83" s="30">
        <v>13.770000000000001</v>
      </c>
      <c r="K83" s="30">
        <v>21.203333333333333</v>
      </c>
      <c r="L83" s="30">
        <v>4.0666666666666664</v>
      </c>
      <c r="M83" s="30">
        <v>3.3333333333333333E-2</v>
      </c>
      <c r="N83" s="31">
        <v>0</v>
      </c>
      <c r="O83" s="24"/>
      <c r="P83" s="28">
        <v>0.29065061117736857</v>
      </c>
      <c r="Q83" s="29">
        <v>0.13544166435940033</v>
      </c>
      <c r="R83" s="29">
        <v>8.8191710368819756E-3</v>
      </c>
      <c r="S83" s="29">
        <v>0</v>
      </c>
      <c r="T83" s="30">
        <v>79.35430346098299</v>
      </c>
      <c r="U83" s="30">
        <v>162.35813605866633</v>
      </c>
      <c r="V83" s="30">
        <v>1.4200117370406842</v>
      </c>
      <c r="W83" s="30">
        <v>19.14348046841129</v>
      </c>
      <c r="X83" s="30">
        <v>3.6787422367494638</v>
      </c>
      <c r="Y83" s="30">
        <v>3.333333333333334E-2</v>
      </c>
      <c r="Z83" s="31">
        <v>0</v>
      </c>
      <c r="AA83" s="24"/>
      <c r="AB83" s="25" t="s">
        <v>74</v>
      </c>
      <c r="AC83" s="25" t="s">
        <v>74</v>
      </c>
      <c r="AD83" s="25" t="s">
        <v>74</v>
      </c>
      <c r="AE83" s="25">
        <v>3.0261723870446001E-30</v>
      </c>
      <c r="AF83" s="25">
        <v>2.0353637153215499E-37</v>
      </c>
      <c r="AG83" s="25">
        <v>7.7031926952420601E-7</v>
      </c>
      <c r="AH83" s="32">
        <v>7.4057574328069694E-5</v>
      </c>
      <c r="AI83" s="25" t="s">
        <v>74</v>
      </c>
      <c r="AJ83" s="25" t="s">
        <v>74</v>
      </c>
      <c r="AK83" s="25" t="s">
        <v>74</v>
      </c>
      <c r="AL83" s="25" t="s">
        <v>74</v>
      </c>
      <c r="AM83" s="25" t="s">
        <v>74</v>
      </c>
      <c r="AN83" s="32">
        <v>2.3811659037672198E-33</v>
      </c>
      <c r="AO83" s="32">
        <v>9.0030129036377198E-39</v>
      </c>
      <c r="AP83" s="32">
        <v>9.3073793306192008E-9</v>
      </c>
      <c r="AQ83" s="32">
        <v>2.7172508934610399E-6</v>
      </c>
      <c r="AR83" s="25" t="s">
        <v>74</v>
      </c>
      <c r="AS83" s="25" t="s">
        <v>74</v>
      </c>
      <c r="AT83" s="25" t="s">
        <v>74</v>
      </c>
      <c r="AU83" s="25" t="s">
        <v>74</v>
      </c>
      <c r="AV83" s="32">
        <v>2.6366594576439501E-33</v>
      </c>
      <c r="AW83" s="32">
        <v>2.8074633134546899E-37</v>
      </c>
      <c r="AX83" s="32">
        <v>2.3967858582378199E-13</v>
      </c>
      <c r="AY83" s="32">
        <v>3.0008095424050402E-9</v>
      </c>
      <c r="AZ83" s="25" t="s">
        <v>74</v>
      </c>
      <c r="BA83" s="25" t="s">
        <v>74</v>
      </c>
      <c r="BB83" s="25" t="s">
        <v>74</v>
      </c>
      <c r="BC83" s="32">
        <v>2.3441497692940498E-43</v>
      </c>
      <c r="BD83" s="32">
        <v>2.79800253771816E-50</v>
      </c>
      <c r="BE83" s="25" t="s">
        <v>74</v>
      </c>
      <c r="BF83" s="32">
        <v>8.8535628597887004E-13</v>
      </c>
      <c r="BG83" s="25" t="s">
        <v>74</v>
      </c>
      <c r="BH83" s="25" t="s">
        <v>74</v>
      </c>
      <c r="BI83" s="25" t="s">
        <v>74</v>
      </c>
      <c r="BJ83" s="25">
        <v>0.18016422548863401</v>
      </c>
      <c r="BK83" s="25">
        <v>4.0278840924029502E-14</v>
      </c>
      <c r="BL83" s="25">
        <v>3.2943789524243698E-5</v>
      </c>
      <c r="BM83" s="25">
        <v>4.66989703670136E-7</v>
      </c>
      <c r="BN83" s="25">
        <v>1.13205881055302E-45</v>
      </c>
      <c r="BO83" s="25">
        <v>6.9094713541511296E-43</v>
      </c>
      <c r="BP83" s="25">
        <v>1.0075845147710201E-21</v>
      </c>
      <c r="BQ83" s="25">
        <v>2.272970702168E-7</v>
      </c>
      <c r="BR83" s="25">
        <v>5.4187847262665004E-9</v>
      </c>
      <c r="BS83" s="25">
        <v>6.0708535150952803E-46</v>
      </c>
      <c r="BT83" s="25">
        <v>1.3549118795094001E-44</v>
      </c>
      <c r="BU83" s="25">
        <v>0.973406757536042</v>
      </c>
      <c r="BV83" s="25">
        <v>0.24941254656456499</v>
      </c>
      <c r="BW83" s="25">
        <v>6.8259033045045098E-19</v>
      </c>
      <c r="BX83" s="25">
        <v>3.9098379187905302E-22</v>
      </c>
      <c r="BY83" s="25">
        <v>0.32749320121155001</v>
      </c>
      <c r="BZ83" s="25">
        <v>1.1879294342637899E-10</v>
      </c>
      <c r="CA83" s="25">
        <v>4.1687364242617099E-13</v>
      </c>
      <c r="CB83" s="25" t="s">
        <v>74</v>
      </c>
      <c r="CC83" s="25" t="s">
        <v>74</v>
      </c>
      <c r="CD83" s="25" t="s">
        <v>74</v>
      </c>
      <c r="CE83" s="17"/>
    </row>
    <row r="84" spans="1:83" s="26" customFormat="1" x14ac:dyDescent="0.25">
      <c r="A84" s="17"/>
      <c r="B84" s="27">
        <v>80</v>
      </c>
      <c r="C84" s="33" t="s">
        <v>153</v>
      </c>
      <c r="D84" s="28">
        <v>39.833333333333336</v>
      </c>
      <c r="E84" s="29">
        <v>0.17</v>
      </c>
      <c r="F84" s="29">
        <v>0.81666666666666676</v>
      </c>
      <c r="G84" s="29">
        <v>2.1066666666666669</v>
      </c>
      <c r="H84" s="30">
        <v>52.77</v>
      </c>
      <c r="I84" s="30">
        <v>122.64999999999999</v>
      </c>
      <c r="J84" s="30">
        <v>2.7833333333333337</v>
      </c>
      <c r="K84" s="30">
        <v>3.2100000000000004</v>
      </c>
      <c r="L84" s="30">
        <v>9.3333333333333338E-2</v>
      </c>
      <c r="M84" s="30">
        <v>0</v>
      </c>
      <c r="N84" s="31">
        <v>0.23333333333333331</v>
      </c>
      <c r="O84" s="24"/>
      <c r="P84" s="28">
        <v>27.668167830760158</v>
      </c>
      <c r="Q84" s="29">
        <v>8.7368949480541067E-2</v>
      </c>
      <c r="R84" s="29">
        <v>0.47139273553069422</v>
      </c>
      <c r="S84" s="29">
        <v>2.0717652162132443</v>
      </c>
      <c r="T84" s="30">
        <v>34.880897828658782</v>
      </c>
      <c r="U84" s="30">
        <v>81.893083957071738</v>
      </c>
      <c r="V84" s="30">
        <v>1.6274349278679143</v>
      </c>
      <c r="W84" s="30">
        <v>3.1002634296674429</v>
      </c>
      <c r="X84" s="30">
        <v>9.3333333333333338E-2</v>
      </c>
      <c r="Y84" s="30">
        <v>0</v>
      </c>
      <c r="Z84" s="31">
        <v>0.19936008739074243</v>
      </c>
      <c r="AA84" s="24"/>
      <c r="AB84" s="25">
        <v>2.0890790178363299E-14</v>
      </c>
      <c r="AC84" s="25">
        <v>5.1387159084463101E-7</v>
      </c>
      <c r="AD84" s="25">
        <v>1.2693227281585201E-3</v>
      </c>
      <c r="AE84" s="25">
        <v>0.59306218901166396</v>
      </c>
      <c r="AF84" s="25">
        <v>8.5143977225849196E-2</v>
      </c>
      <c r="AG84" s="25">
        <v>5.9435661104623396E-6</v>
      </c>
      <c r="AH84" s="25">
        <v>1.9897696073718002E-3</v>
      </c>
      <c r="AI84" s="32">
        <v>7.3426824312269297E-17</v>
      </c>
      <c r="AJ84" s="32">
        <v>1.71529161386101E-23</v>
      </c>
      <c r="AK84" s="32">
        <v>1.2979826655428001E-12</v>
      </c>
      <c r="AL84" s="25" t="s">
        <v>74</v>
      </c>
      <c r="AM84" s="25" t="s">
        <v>74</v>
      </c>
      <c r="AN84" s="32">
        <v>3.4274791097326998E-17</v>
      </c>
      <c r="AO84" s="32">
        <v>2.58732644357354E-20</v>
      </c>
      <c r="AP84" s="25" t="s">
        <v>74</v>
      </c>
      <c r="AQ84" s="25" t="s">
        <v>74</v>
      </c>
      <c r="AR84" s="25" t="s">
        <v>74</v>
      </c>
      <c r="AS84" s="25" t="s">
        <v>74</v>
      </c>
      <c r="AT84" s="25" t="s">
        <v>74</v>
      </c>
      <c r="AU84" s="25" t="s">
        <v>74</v>
      </c>
      <c r="AV84" s="32">
        <v>3.4388735128870901E-9</v>
      </c>
      <c r="AW84" s="32">
        <v>6.5210655501696399E-11</v>
      </c>
      <c r="AX84" s="25">
        <v>0.19931431666229699</v>
      </c>
      <c r="AY84" s="25" t="s">
        <v>74</v>
      </c>
      <c r="AZ84" s="25" t="s">
        <v>74</v>
      </c>
      <c r="BA84" s="25" t="s">
        <v>74</v>
      </c>
      <c r="BB84" s="25" t="s">
        <v>74</v>
      </c>
      <c r="BC84" s="25">
        <v>2.1355164999452099E-4</v>
      </c>
      <c r="BD84" s="32">
        <v>1.20486527774929E-5</v>
      </c>
      <c r="BE84" s="25" t="s">
        <v>74</v>
      </c>
      <c r="BF84" s="25" t="s">
        <v>74</v>
      </c>
      <c r="BG84" s="25" t="s">
        <v>74</v>
      </c>
      <c r="BH84" s="25" t="s">
        <v>74</v>
      </c>
      <c r="BI84" s="25" t="s">
        <v>74</v>
      </c>
      <c r="BJ84" s="25">
        <v>0.67870456487551101</v>
      </c>
      <c r="BK84" s="25">
        <v>1.3676493139806301E-7</v>
      </c>
      <c r="BL84" s="25">
        <v>3.0062387214594902E-4</v>
      </c>
      <c r="BM84" s="25">
        <v>3.9820119512404701E-17</v>
      </c>
      <c r="BN84" s="25">
        <v>6.7295385046912596E-26</v>
      </c>
      <c r="BO84" s="25">
        <v>4.4372516175771197E-14</v>
      </c>
      <c r="BP84" s="25">
        <v>7.37502499391459E-10</v>
      </c>
      <c r="BQ84" s="25">
        <v>2.17610667701642E-5</v>
      </c>
      <c r="BR84" s="25">
        <v>1.4368569836021499E-19</v>
      </c>
      <c r="BS84" s="25">
        <v>1.6245597024194199E-27</v>
      </c>
      <c r="BT84" s="25">
        <v>1.1681195210020601E-15</v>
      </c>
      <c r="BU84" s="25">
        <v>1</v>
      </c>
      <c r="BV84" s="25" t="s">
        <v>74</v>
      </c>
      <c r="BW84" s="25" t="s">
        <v>74</v>
      </c>
      <c r="BX84" s="25" t="s">
        <v>74</v>
      </c>
      <c r="BY84" s="25" t="s">
        <v>74</v>
      </c>
      <c r="BZ84" s="25" t="s">
        <v>74</v>
      </c>
      <c r="CA84" s="25" t="s">
        <v>74</v>
      </c>
      <c r="CB84" s="25" t="s">
        <v>74</v>
      </c>
      <c r="CC84" s="25" t="s">
        <v>74</v>
      </c>
      <c r="CD84" s="25" t="s">
        <v>74</v>
      </c>
      <c r="CE84" s="17"/>
    </row>
    <row r="85" spans="1:83" s="26" customFormat="1" x14ac:dyDescent="0.25">
      <c r="A85" s="17"/>
      <c r="B85" s="27">
        <v>81</v>
      </c>
      <c r="C85" s="33" t="s">
        <v>154</v>
      </c>
      <c r="D85" s="28">
        <v>0.3066666666666667</v>
      </c>
      <c r="E85" s="29">
        <v>0.87333333333333341</v>
      </c>
      <c r="F85" s="29">
        <v>0.18666666666666668</v>
      </c>
      <c r="G85" s="29">
        <v>0.65333333333333332</v>
      </c>
      <c r="H85" s="30">
        <v>1.7766666666666666</v>
      </c>
      <c r="I85" s="30">
        <v>1.6466666666666665</v>
      </c>
      <c r="J85" s="30">
        <v>2.8866666666666667</v>
      </c>
      <c r="K85" s="30">
        <v>2.6666666666666665</v>
      </c>
      <c r="L85" s="30">
        <v>2.9133333333333336</v>
      </c>
      <c r="M85" s="30">
        <v>2.5133333333333332</v>
      </c>
      <c r="N85" s="31">
        <v>0.89666666666666661</v>
      </c>
      <c r="O85" s="24"/>
      <c r="P85" s="28">
        <v>4.4845413490245706E-2</v>
      </c>
      <c r="Q85" s="29">
        <v>0.38110949141217193</v>
      </c>
      <c r="R85" s="29">
        <v>5.4873592110514416E-2</v>
      </c>
      <c r="S85" s="29">
        <v>0.2684730485128401</v>
      </c>
      <c r="T85" s="30">
        <v>0.31866039045423378</v>
      </c>
      <c r="U85" s="30">
        <v>0.9255869008964589</v>
      </c>
      <c r="V85" s="30">
        <v>0.32508118644082995</v>
      </c>
      <c r="W85" s="30">
        <v>0.67491563258759357</v>
      </c>
      <c r="X85" s="30">
        <v>1.0998535256013768</v>
      </c>
      <c r="Y85" s="30">
        <v>0.50247166863195225</v>
      </c>
      <c r="Z85" s="31">
        <v>0.26909312720898526</v>
      </c>
      <c r="AA85" s="24"/>
      <c r="AB85" s="25" t="s">
        <v>74</v>
      </c>
      <c r="AC85" s="25" t="s">
        <v>74</v>
      </c>
      <c r="AD85" s="25" t="s">
        <v>74</v>
      </c>
      <c r="AE85" s="25">
        <v>7.38071467558599E-3</v>
      </c>
      <c r="AF85" s="25" t="s">
        <v>74</v>
      </c>
      <c r="AG85" s="25">
        <v>1.41607885072666E-3</v>
      </c>
      <c r="AH85" s="25">
        <v>1.71443092730319E-3</v>
      </c>
      <c r="AI85" s="25">
        <v>7.8248672909877895E-4</v>
      </c>
      <c r="AJ85" s="25">
        <v>1.16507681821023E-3</v>
      </c>
      <c r="AK85" s="25" t="s">
        <v>74</v>
      </c>
      <c r="AL85" s="25" t="s">
        <v>74</v>
      </c>
      <c r="AM85" s="25" t="s">
        <v>74</v>
      </c>
      <c r="AN85" s="25">
        <v>0.28300381724253099</v>
      </c>
      <c r="AO85" s="25">
        <v>0.51598569248639004</v>
      </c>
      <c r="AP85" s="25">
        <v>0.14925310791381599</v>
      </c>
      <c r="AQ85" s="25">
        <v>0.20187177989793501</v>
      </c>
      <c r="AR85" s="25">
        <v>0.114398248161661</v>
      </c>
      <c r="AS85" s="25">
        <v>0.136833096783056</v>
      </c>
      <c r="AT85" s="25">
        <v>0.79012384613161002</v>
      </c>
      <c r="AU85" s="25" t="s">
        <v>74</v>
      </c>
      <c r="AV85" s="25">
        <v>1.6117506933734399E-3</v>
      </c>
      <c r="AW85" s="25" t="s">
        <v>74</v>
      </c>
      <c r="AX85" s="25">
        <v>3.6534521476236099E-4</v>
      </c>
      <c r="AY85" s="25">
        <v>5.5165735822813497E-4</v>
      </c>
      <c r="AZ85" s="25">
        <v>3.1496683972010402E-4</v>
      </c>
      <c r="BA85" s="25">
        <v>6.5901232061023904E-4</v>
      </c>
      <c r="BB85" s="25" t="s">
        <v>74</v>
      </c>
      <c r="BC85" s="25">
        <v>0.12577652118614299</v>
      </c>
      <c r="BD85" s="25">
        <v>0.33867501789530802</v>
      </c>
      <c r="BE85" s="25" t="s">
        <v>74</v>
      </c>
      <c r="BF85" s="25">
        <v>6.0039837130212902E-2</v>
      </c>
      <c r="BG85" s="25">
        <v>0.67417493711064702</v>
      </c>
      <c r="BH85" s="25">
        <v>4.0385805020718597E-2</v>
      </c>
      <c r="BI85" s="25">
        <v>4.6047011697941301E-2</v>
      </c>
      <c r="BJ85" s="25">
        <v>0.973659882556138</v>
      </c>
      <c r="BK85" s="25">
        <v>0.78147736755215702</v>
      </c>
      <c r="BL85" s="25">
        <v>0.87461668436439799</v>
      </c>
      <c r="BM85" s="25">
        <v>0.69062304769434102</v>
      </c>
      <c r="BN85" s="25">
        <v>0.82844978919277201</v>
      </c>
      <c r="BO85" s="25">
        <v>0.27534997440608</v>
      </c>
      <c r="BP85" s="25">
        <v>0.67900210723792997</v>
      </c>
      <c r="BQ85" s="25">
        <v>0.73257840588032397</v>
      </c>
      <c r="BR85" s="25">
        <v>0.56389580446738496</v>
      </c>
      <c r="BS85" s="25">
        <v>0.65464484640574905</v>
      </c>
      <c r="BT85" s="25">
        <v>0.63178722163984002</v>
      </c>
      <c r="BU85" s="25">
        <v>0.998727598396144</v>
      </c>
      <c r="BV85" s="25">
        <v>0.97494691471526296</v>
      </c>
      <c r="BW85" s="25">
        <v>0.96043054667509797</v>
      </c>
      <c r="BX85" s="25">
        <v>0.150043905798698</v>
      </c>
      <c r="BY85" s="25">
        <v>0.95694818432342998</v>
      </c>
      <c r="BZ85" s="25">
        <v>0.97872363428370202</v>
      </c>
      <c r="CA85" s="25">
        <v>0.246254020426522</v>
      </c>
      <c r="CB85" s="25">
        <v>0.97091794224609396</v>
      </c>
      <c r="CC85" s="25">
        <v>0.191315998407701</v>
      </c>
      <c r="CD85" s="25">
        <v>0.27850610137929299</v>
      </c>
      <c r="CE85" s="17"/>
    </row>
    <row r="86" spans="1:83" s="26" customFormat="1" x14ac:dyDescent="0.25">
      <c r="A86" s="17"/>
      <c r="B86" s="27">
        <v>82</v>
      </c>
      <c r="C86" s="33" t="s">
        <v>155</v>
      </c>
      <c r="D86" s="28">
        <v>0.74333333333333329</v>
      </c>
      <c r="E86" s="29">
        <v>0.32666666666666672</v>
      </c>
      <c r="F86" s="29">
        <v>0.70000000000000007</v>
      </c>
      <c r="G86" s="29">
        <v>0.75</v>
      </c>
      <c r="H86" s="30">
        <v>4.8233333333333333</v>
      </c>
      <c r="I86" s="30">
        <v>2.4800000000000004</v>
      </c>
      <c r="J86" s="30">
        <v>4.18</v>
      </c>
      <c r="K86" s="30">
        <v>2.9033333333333338</v>
      </c>
      <c r="L86" s="30">
        <v>0.88333333333333341</v>
      </c>
      <c r="M86" s="30">
        <v>1.1933333333333334</v>
      </c>
      <c r="N86" s="31">
        <v>1.0866666666666667</v>
      </c>
      <c r="O86" s="24"/>
      <c r="P86" s="28">
        <v>0.35479258416401238</v>
      </c>
      <c r="Q86" s="29">
        <v>9.9051053054024091E-2</v>
      </c>
      <c r="R86" s="29">
        <v>0.40112342240263166</v>
      </c>
      <c r="S86" s="29">
        <v>0.44836740886613669</v>
      </c>
      <c r="T86" s="30">
        <v>0.92405507291382816</v>
      </c>
      <c r="U86" s="30">
        <v>1.125003703697607</v>
      </c>
      <c r="V86" s="30">
        <v>0.69471816827641408</v>
      </c>
      <c r="W86" s="30">
        <v>0.61498870811675077</v>
      </c>
      <c r="X86" s="30">
        <v>0.40109572146531042</v>
      </c>
      <c r="Y86" s="30">
        <v>0.22578258962501468</v>
      </c>
      <c r="Z86" s="31">
        <v>0.14495209936772596</v>
      </c>
      <c r="AA86" s="24"/>
      <c r="AB86" s="25" t="s">
        <v>74</v>
      </c>
      <c r="AC86" s="25" t="s">
        <v>74</v>
      </c>
      <c r="AD86" s="25" t="s">
        <v>74</v>
      </c>
      <c r="AE86" s="25">
        <v>3.2842789012408999E-3</v>
      </c>
      <c r="AF86" s="25">
        <v>0.18489072877635901</v>
      </c>
      <c r="AG86" s="25">
        <v>1.8270744466887499E-2</v>
      </c>
      <c r="AH86" s="25">
        <v>7.5042023717326697E-2</v>
      </c>
      <c r="AI86" s="25" t="s">
        <v>74</v>
      </c>
      <c r="AJ86" s="25">
        <v>0.61570434289032605</v>
      </c>
      <c r="AK86" s="25">
        <v>0.51809637239612105</v>
      </c>
      <c r="AL86" s="25" t="s">
        <v>74</v>
      </c>
      <c r="AM86" s="25" t="s">
        <v>74</v>
      </c>
      <c r="AN86" s="25">
        <v>1.57857279456575E-4</v>
      </c>
      <c r="AO86" s="25">
        <v>2.7551842179469099E-2</v>
      </c>
      <c r="AP86" s="25">
        <v>8.7069843033712698E-4</v>
      </c>
      <c r="AQ86" s="25">
        <v>3.9711968626582597E-3</v>
      </c>
      <c r="AR86" s="25" t="s">
        <v>74</v>
      </c>
      <c r="AS86" s="25" t="s">
        <v>74</v>
      </c>
      <c r="AT86" s="25" t="s">
        <v>74</v>
      </c>
      <c r="AU86" s="25" t="s">
        <v>74</v>
      </c>
      <c r="AV86" s="25">
        <v>5.4053758266167096E-3</v>
      </c>
      <c r="AW86" s="25">
        <v>0.16086617176826501</v>
      </c>
      <c r="AX86" s="25">
        <v>2.37102955175157E-2</v>
      </c>
      <c r="AY86" s="25">
        <v>9.9829559100929999E-2</v>
      </c>
      <c r="AZ86" s="25" t="s">
        <v>74</v>
      </c>
      <c r="BA86" s="25">
        <v>0.59443263117737699</v>
      </c>
      <c r="BB86" s="25">
        <v>0.48507560175653702</v>
      </c>
      <c r="BC86" s="25">
        <v>4.2244663567166801E-3</v>
      </c>
      <c r="BD86" s="25">
        <v>0.14145495285142801</v>
      </c>
      <c r="BE86" s="25">
        <v>1.3548137850481499E-2</v>
      </c>
      <c r="BF86" s="25">
        <v>7.3279539940636795E-2</v>
      </c>
      <c r="BG86" s="25">
        <v>0.57997203910761796</v>
      </c>
      <c r="BH86" s="25" t="s">
        <v>74</v>
      </c>
      <c r="BI86" s="25">
        <v>0.60787577545443905</v>
      </c>
      <c r="BJ86" s="25">
        <v>0.78012471786075099</v>
      </c>
      <c r="BK86" s="25">
        <v>0.62892049771933001</v>
      </c>
      <c r="BL86" s="25">
        <v>0.20743128516210099</v>
      </c>
      <c r="BM86" s="25">
        <v>1.8158646872022701E-3</v>
      </c>
      <c r="BN86" s="25">
        <v>4.5711577347830497E-3</v>
      </c>
      <c r="BO86" s="25">
        <v>4.4735520559196504E-3</v>
      </c>
      <c r="BP86" s="25">
        <v>0.75475843134023601</v>
      </c>
      <c r="BQ86" s="25">
        <v>0.98892233751663705</v>
      </c>
      <c r="BR86" s="25">
        <v>0.17050957508199599</v>
      </c>
      <c r="BS86" s="25">
        <v>0.32362030351835702</v>
      </c>
      <c r="BT86" s="25">
        <v>0.32656521563856</v>
      </c>
      <c r="BU86" s="25">
        <v>0.90390901199967599</v>
      </c>
      <c r="BV86" s="25">
        <v>2.1348183222983801E-2</v>
      </c>
      <c r="BW86" s="25">
        <v>5.2591419081199499E-2</v>
      </c>
      <c r="BX86" s="25">
        <v>4.55140718718672E-2</v>
      </c>
      <c r="BY86" s="25">
        <v>0.20688396960778099</v>
      </c>
      <c r="BZ86" s="25">
        <v>0.29959892535191002</v>
      </c>
      <c r="CA86" s="25">
        <v>0.27310109718356002</v>
      </c>
      <c r="CB86" s="25">
        <v>0.89340689180958899</v>
      </c>
      <c r="CC86" s="25">
        <v>0.70935876621419902</v>
      </c>
      <c r="CD86" s="25">
        <v>0.98374517407409601</v>
      </c>
      <c r="CE86" s="17"/>
    </row>
    <row r="87" spans="1:83" s="26" customFormat="1" x14ac:dyDescent="0.25">
      <c r="A87" s="17"/>
      <c r="B87" s="27">
        <v>83</v>
      </c>
      <c r="C87" s="33" t="s">
        <v>156</v>
      </c>
      <c r="D87" s="28">
        <v>1.8866666666666667</v>
      </c>
      <c r="E87" s="29">
        <v>2.5400000000000005</v>
      </c>
      <c r="F87" s="29">
        <v>1.8266666666666669</v>
      </c>
      <c r="G87" s="29">
        <v>1.2433333333333332</v>
      </c>
      <c r="H87" s="30">
        <v>0.49333333333333335</v>
      </c>
      <c r="I87" s="30">
        <v>0.53333333333333333</v>
      </c>
      <c r="J87" s="30">
        <v>1.7866666666666664</v>
      </c>
      <c r="K87" s="30">
        <v>1.03</v>
      </c>
      <c r="L87" s="30">
        <v>1.3133333333333332</v>
      </c>
      <c r="M87" s="30">
        <v>1.2366666666666666</v>
      </c>
      <c r="N87" s="31">
        <v>1.0433333333333332</v>
      </c>
      <c r="O87" s="24"/>
      <c r="P87" s="28">
        <v>0.76359529711606899</v>
      </c>
      <c r="Q87" s="29">
        <v>0.25146238950056293</v>
      </c>
      <c r="R87" s="29">
        <v>0.45034554634315094</v>
      </c>
      <c r="S87" s="29">
        <v>0.5748719664218962</v>
      </c>
      <c r="T87" s="30">
        <v>0.16954186634706028</v>
      </c>
      <c r="U87" s="30">
        <v>0.33473040561688505</v>
      </c>
      <c r="V87" s="30">
        <v>0.55119063046382721</v>
      </c>
      <c r="W87" s="30">
        <v>0.37004504230341129</v>
      </c>
      <c r="X87" s="30">
        <v>0.46189224332569639</v>
      </c>
      <c r="Y87" s="30">
        <v>0.36571087548013181</v>
      </c>
      <c r="Z87" s="31">
        <v>0.3095336994756972</v>
      </c>
      <c r="AA87" s="24"/>
      <c r="AB87" s="25">
        <v>0.94147425861759004</v>
      </c>
      <c r="AC87" s="25">
        <v>0.995952038385302</v>
      </c>
      <c r="AD87" s="25">
        <v>0.67298144982880004</v>
      </c>
      <c r="AE87" s="25" t="s">
        <v>74</v>
      </c>
      <c r="AF87" s="25">
        <v>0.23153707038187399</v>
      </c>
      <c r="AG87" s="25">
        <v>0.92813307430626202</v>
      </c>
      <c r="AH87" s="25">
        <v>0.35901075975114999</v>
      </c>
      <c r="AI87" s="25">
        <v>0.58779096550698096</v>
      </c>
      <c r="AJ87" s="25">
        <v>0.55407121514560598</v>
      </c>
      <c r="AK87" s="25">
        <v>0.50993891050833695</v>
      </c>
      <c r="AL87" s="25">
        <v>1</v>
      </c>
      <c r="AM87" s="25">
        <v>0.59032103112977896</v>
      </c>
      <c r="AN87" s="25">
        <v>7.5909590420229003E-2</v>
      </c>
      <c r="AO87" s="25">
        <v>0.16923371433482201</v>
      </c>
      <c r="AP87" s="25">
        <v>0.76756875529895296</v>
      </c>
      <c r="AQ87" s="25">
        <v>0.23611275515194499</v>
      </c>
      <c r="AR87" s="25">
        <v>0.44280697210894998</v>
      </c>
      <c r="AS87" s="25">
        <v>0.40250299783597498</v>
      </c>
      <c r="AT87" s="25">
        <v>0.35187589187595297</v>
      </c>
      <c r="AU87" s="25">
        <v>0.91739045720213697</v>
      </c>
      <c r="AV87" s="25">
        <v>0.15610565428269799</v>
      </c>
      <c r="AW87" s="25">
        <v>0.288906786789768</v>
      </c>
      <c r="AX87" s="25">
        <v>0.97533672328251098</v>
      </c>
      <c r="AY87" s="25">
        <v>0.48812174855130802</v>
      </c>
      <c r="AZ87" s="25">
        <v>0.72427335390768599</v>
      </c>
      <c r="BA87" s="25">
        <v>0.70024137762265803</v>
      </c>
      <c r="BB87" s="25">
        <v>0.66740779365773495</v>
      </c>
      <c r="BC87" s="25" t="s">
        <v>74</v>
      </c>
      <c r="BD87" s="25">
        <v>0.432858391428114</v>
      </c>
      <c r="BE87" s="25">
        <v>0.77581910727144299</v>
      </c>
      <c r="BF87" s="25">
        <v>0.76134580506398197</v>
      </c>
      <c r="BG87" s="25">
        <v>0.98831837275833301</v>
      </c>
      <c r="BH87" s="25">
        <v>1</v>
      </c>
      <c r="BI87" s="25">
        <v>0.99450825050874603</v>
      </c>
      <c r="BJ87" s="25" t="s">
        <v>74</v>
      </c>
      <c r="BK87" s="25" t="s">
        <v>74</v>
      </c>
      <c r="BL87" s="25" t="s">
        <v>74</v>
      </c>
      <c r="BM87" s="25" t="s">
        <v>74</v>
      </c>
      <c r="BN87" s="25" t="s">
        <v>74</v>
      </c>
      <c r="BO87" s="25" t="s">
        <v>74</v>
      </c>
      <c r="BP87" s="25">
        <v>0.31113765262374599</v>
      </c>
      <c r="BQ87" s="25" t="s">
        <v>74</v>
      </c>
      <c r="BR87" s="25">
        <v>0.39343668056980702</v>
      </c>
      <c r="BS87" s="25">
        <v>0.40512382081778398</v>
      </c>
      <c r="BT87" s="25" t="s">
        <v>74</v>
      </c>
      <c r="BU87" s="25">
        <v>0.80175585135882599</v>
      </c>
      <c r="BV87" s="25">
        <v>0.82980351310498102</v>
      </c>
      <c r="BW87" s="25">
        <v>0.76575105129596999</v>
      </c>
      <c r="BX87" s="25">
        <v>0.73808755464597797</v>
      </c>
      <c r="BY87" s="25">
        <v>0.91037541750581696</v>
      </c>
      <c r="BZ87" s="25">
        <v>0.85084526136907201</v>
      </c>
      <c r="CA87" s="25" t="s">
        <v>74</v>
      </c>
      <c r="CB87" s="25">
        <v>0.99997454464680002</v>
      </c>
      <c r="CC87" s="25">
        <v>1</v>
      </c>
      <c r="CD87" s="25">
        <v>1</v>
      </c>
      <c r="CE87" s="17"/>
    </row>
    <row r="88" spans="1:83" s="26" customFormat="1" x14ac:dyDescent="0.25">
      <c r="A88" s="17"/>
      <c r="B88" s="27">
        <v>84</v>
      </c>
      <c r="C88" s="33" t="s">
        <v>157</v>
      </c>
      <c r="D88" s="28">
        <v>0.91999999999999993</v>
      </c>
      <c r="E88" s="29">
        <v>2.5766666666666667</v>
      </c>
      <c r="F88" s="29">
        <v>0.57333333333333336</v>
      </c>
      <c r="G88" s="29">
        <v>1.4266666666666667</v>
      </c>
      <c r="H88" s="30">
        <v>0.42666666666666669</v>
      </c>
      <c r="I88" s="30">
        <v>0.29333333333333333</v>
      </c>
      <c r="J88" s="30">
        <v>0.33333333333333331</v>
      </c>
      <c r="K88" s="30">
        <v>0.77999999999999992</v>
      </c>
      <c r="L88" s="30">
        <v>0.54999999999999993</v>
      </c>
      <c r="M88" s="30">
        <v>0.25666666666666665</v>
      </c>
      <c r="N88" s="31">
        <v>0.44</v>
      </c>
      <c r="O88" s="24"/>
      <c r="P88" s="28">
        <v>0.36290494623248126</v>
      </c>
      <c r="Q88" s="29">
        <v>1.8447613516236849</v>
      </c>
      <c r="R88" s="29">
        <v>5.2068331172710654E-2</v>
      </c>
      <c r="S88" s="29">
        <v>0.54345601886854167</v>
      </c>
      <c r="T88" s="30">
        <v>7.8386506775365586E-2</v>
      </c>
      <c r="U88" s="30">
        <v>7.3105707331537734E-2</v>
      </c>
      <c r="V88" s="30">
        <v>0.16169243780846543</v>
      </c>
      <c r="W88" s="30">
        <v>0.15502687938977988</v>
      </c>
      <c r="X88" s="30">
        <v>0.19502136635080103</v>
      </c>
      <c r="Y88" s="30">
        <v>7.3333333333333361E-2</v>
      </c>
      <c r="Z88" s="31">
        <v>0.32316146634976972</v>
      </c>
      <c r="AA88" s="24"/>
      <c r="AB88" s="25" t="s">
        <v>74</v>
      </c>
      <c r="AC88" s="25" t="s">
        <v>74</v>
      </c>
      <c r="AD88" s="25">
        <v>0.66929016092405602</v>
      </c>
      <c r="AE88" s="25" t="s">
        <v>74</v>
      </c>
      <c r="AF88" s="25" t="s">
        <v>74</v>
      </c>
      <c r="AG88" s="25" t="s">
        <v>74</v>
      </c>
      <c r="AH88" s="25" t="s">
        <v>74</v>
      </c>
      <c r="AI88" s="25" t="s">
        <v>74</v>
      </c>
      <c r="AJ88" s="25" t="s">
        <v>74</v>
      </c>
      <c r="AK88" s="25" t="s">
        <v>74</v>
      </c>
      <c r="AL88" s="25" t="s">
        <v>74</v>
      </c>
      <c r="AM88" s="25">
        <v>0.71824146446428305</v>
      </c>
      <c r="AN88" s="25" t="s">
        <v>74</v>
      </c>
      <c r="AO88" s="25" t="s">
        <v>74</v>
      </c>
      <c r="AP88" s="25" t="s">
        <v>74</v>
      </c>
      <c r="AQ88" s="25" t="s">
        <v>74</v>
      </c>
      <c r="AR88" s="25" t="s">
        <v>74</v>
      </c>
      <c r="AS88" s="25" t="s">
        <v>74</v>
      </c>
      <c r="AT88" s="25" t="s">
        <v>74</v>
      </c>
      <c r="AU88" s="25" t="s">
        <v>74</v>
      </c>
      <c r="AV88" s="25" t="s">
        <v>74</v>
      </c>
      <c r="AW88" s="25" t="s">
        <v>74</v>
      </c>
      <c r="AX88" s="25" t="s">
        <v>74</v>
      </c>
      <c r="AY88" s="25" t="s">
        <v>74</v>
      </c>
      <c r="AZ88" s="25" t="s">
        <v>74</v>
      </c>
      <c r="BA88" s="25" t="s">
        <v>74</v>
      </c>
      <c r="BB88" s="25" t="s">
        <v>74</v>
      </c>
      <c r="BC88" s="25" t="s">
        <v>74</v>
      </c>
      <c r="BD88" s="25" t="s">
        <v>74</v>
      </c>
      <c r="BE88" s="25" t="s">
        <v>74</v>
      </c>
      <c r="BF88" s="25" t="s">
        <v>74</v>
      </c>
      <c r="BG88" s="25">
        <v>0.240641957439581</v>
      </c>
      <c r="BH88" s="25" t="s">
        <v>74</v>
      </c>
      <c r="BI88" s="25" t="s">
        <v>74</v>
      </c>
      <c r="BJ88" s="25" t="s">
        <v>74</v>
      </c>
      <c r="BK88" s="25" t="s">
        <v>74</v>
      </c>
      <c r="BL88" s="25" t="s">
        <v>74</v>
      </c>
      <c r="BM88" s="25" t="s">
        <v>74</v>
      </c>
      <c r="BN88" s="25" t="s">
        <v>74</v>
      </c>
      <c r="BO88" s="25" t="s">
        <v>74</v>
      </c>
      <c r="BP88" s="25" t="s">
        <v>74</v>
      </c>
      <c r="BQ88" s="25" t="s">
        <v>74</v>
      </c>
      <c r="BR88" s="25" t="s">
        <v>74</v>
      </c>
      <c r="BS88" s="25" t="s">
        <v>74</v>
      </c>
      <c r="BT88" s="25" t="s">
        <v>74</v>
      </c>
      <c r="BU88" s="25" t="s">
        <v>74</v>
      </c>
      <c r="BV88" s="25" t="s">
        <v>74</v>
      </c>
      <c r="BW88" s="25" t="s">
        <v>74</v>
      </c>
      <c r="BX88" s="25" t="s">
        <v>74</v>
      </c>
      <c r="BY88" s="25" t="s">
        <v>74</v>
      </c>
      <c r="BZ88" s="25" t="s">
        <v>74</v>
      </c>
      <c r="CA88" s="25" t="s">
        <v>74</v>
      </c>
      <c r="CB88" s="25" t="s">
        <v>74</v>
      </c>
      <c r="CC88" s="25" t="s">
        <v>74</v>
      </c>
      <c r="CD88" s="25" t="s">
        <v>74</v>
      </c>
      <c r="CE88" s="17"/>
    </row>
    <row r="89" spans="1:83" s="26" customFormat="1" x14ac:dyDescent="0.25">
      <c r="A89" s="17"/>
      <c r="B89" s="27">
        <v>85</v>
      </c>
      <c r="C89" s="33" t="s">
        <v>158</v>
      </c>
      <c r="D89" s="28">
        <v>1.8066666666666666</v>
      </c>
      <c r="E89" s="29">
        <v>2.66</v>
      </c>
      <c r="F89" s="29">
        <v>2.0966666666666667</v>
      </c>
      <c r="G89" s="29">
        <v>2.09</v>
      </c>
      <c r="H89" s="30">
        <v>2.1166666666666667</v>
      </c>
      <c r="I89" s="30">
        <v>2.0266666666666668</v>
      </c>
      <c r="J89" s="30">
        <v>5.07</v>
      </c>
      <c r="K89" s="30">
        <v>6.2866666666666662</v>
      </c>
      <c r="L89" s="30">
        <v>4.9399999999999995</v>
      </c>
      <c r="M89" s="30">
        <v>3.61</v>
      </c>
      <c r="N89" s="31">
        <v>4.1366666666666667</v>
      </c>
      <c r="O89" s="24"/>
      <c r="P89" s="28">
        <v>0.31248111054021227</v>
      </c>
      <c r="Q89" s="29">
        <v>0.94854274196439525</v>
      </c>
      <c r="R89" s="29">
        <v>0.88350312833502587</v>
      </c>
      <c r="S89" s="29">
        <v>0.69945216657991272</v>
      </c>
      <c r="T89" s="30">
        <v>0.61009106788340317</v>
      </c>
      <c r="U89" s="30">
        <v>0.85676393740892531</v>
      </c>
      <c r="V89" s="30">
        <v>0.9232551110067011</v>
      </c>
      <c r="W89" s="30">
        <v>0.31713999712710145</v>
      </c>
      <c r="X89" s="30">
        <v>0.71860976892886874</v>
      </c>
      <c r="Y89" s="30">
        <v>0.81051424005586392</v>
      </c>
      <c r="Z89" s="31">
        <v>0.38688212387984061</v>
      </c>
      <c r="AA89" s="24"/>
      <c r="AB89" s="25">
        <v>0.92357328684538498</v>
      </c>
      <c r="AC89" s="25">
        <v>0.99072537383576698</v>
      </c>
      <c r="AD89" s="25">
        <v>0.91741599170882704</v>
      </c>
      <c r="AE89" s="25">
        <v>0.78054271166132905</v>
      </c>
      <c r="AF89" s="25">
        <v>0.92290326299646097</v>
      </c>
      <c r="AG89" s="25">
        <v>0.148341644168452</v>
      </c>
      <c r="AH89" s="25">
        <v>4.6647905644705001E-2</v>
      </c>
      <c r="AI89" s="25">
        <v>0.10983352611366699</v>
      </c>
      <c r="AJ89" s="25">
        <v>0.29576863839086198</v>
      </c>
      <c r="AK89" s="25">
        <v>8.4757120897003893E-2</v>
      </c>
      <c r="AL89" s="25">
        <v>1</v>
      </c>
      <c r="AM89" s="25">
        <v>0.95227793879696698</v>
      </c>
      <c r="AN89" s="25">
        <v>0.98406487796894004</v>
      </c>
      <c r="AO89" s="25">
        <v>0.908081148613611</v>
      </c>
      <c r="AP89" s="25">
        <v>0.43892258479449298</v>
      </c>
      <c r="AQ89" s="25">
        <v>0.27349080409898702</v>
      </c>
      <c r="AR89" s="25">
        <v>0.413314023790395</v>
      </c>
      <c r="AS89" s="25">
        <v>0.65074358251901598</v>
      </c>
      <c r="AT89" s="25">
        <v>0.33239943033497699</v>
      </c>
      <c r="AU89" s="25">
        <v>1</v>
      </c>
      <c r="AV89" s="25">
        <v>0.93224258057144804</v>
      </c>
      <c r="AW89" s="25">
        <v>0.995352466904038</v>
      </c>
      <c r="AX89" s="25">
        <v>0.36000759128755699</v>
      </c>
      <c r="AY89" s="25">
        <v>0.23887100179423401</v>
      </c>
      <c r="AZ89" s="25">
        <v>0.35803809560875899</v>
      </c>
      <c r="BA89" s="25">
        <v>0.61926505554183697</v>
      </c>
      <c r="BB89" s="25">
        <v>0.31880648051388599</v>
      </c>
      <c r="BC89" s="25">
        <v>0.91245378676702404</v>
      </c>
      <c r="BD89" s="25">
        <v>0.97881785915927</v>
      </c>
      <c r="BE89" s="25">
        <v>0.24796264285452899</v>
      </c>
      <c r="BF89" s="25">
        <v>0.121855647263023</v>
      </c>
      <c r="BG89" s="25">
        <v>0.27955849350026402</v>
      </c>
      <c r="BH89" s="25">
        <v>0.25706528834853298</v>
      </c>
      <c r="BI89" s="25">
        <v>0.492583618159805</v>
      </c>
      <c r="BJ89" s="25">
        <v>0.98393781507148803</v>
      </c>
      <c r="BK89" s="25">
        <v>0.34228719211729097</v>
      </c>
      <c r="BL89" s="25">
        <v>0.13527966297757499</v>
      </c>
      <c r="BM89" s="25">
        <v>0.25365501899200699</v>
      </c>
      <c r="BN89" s="25">
        <v>0.56034868181295405</v>
      </c>
      <c r="BO89" s="25">
        <v>0.195795492599839</v>
      </c>
      <c r="BP89" s="25">
        <v>0.3636622670097</v>
      </c>
      <c r="BQ89" s="25">
        <v>0.153896267572702</v>
      </c>
      <c r="BR89" s="25">
        <v>0.26496969768420198</v>
      </c>
      <c r="BS89" s="25">
        <v>0.48565243949313702</v>
      </c>
      <c r="BT89" s="25">
        <v>0.17729941292925899</v>
      </c>
      <c r="BU89" s="25">
        <v>0.99200209931901695</v>
      </c>
      <c r="BV89" s="25">
        <v>0.99605381566775297</v>
      </c>
      <c r="BW89" s="25">
        <v>0.75759298626754001</v>
      </c>
      <c r="BX89" s="25">
        <v>0.96532885736858298</v>
      </c>
      <c r="BY89" s="25">
        <v>0.94232040246654403</v>
      </c>
      <c r="BZ89" s="25">
        <v>0.62109713423053403</v>
      </c>
      <c r="CA89" s="25">
        <v>0.90417730635875204</v>
      </c>
      <c r="CB89" s="25">
        <v>0.88253394075545299</v>
      </c>
      <c r="CC89" s="25">
        <v>0.97853809637408495</v>
      </c>
      <c r="CD89" s="25">
        <v>0.80820437087126296</v>
      </c>
      <c r="CE89" s="17"/>
    </row>
    <row r="90" spans="1:83" s="26" customFormat="1" x14ac:dyDescent="0.25">
      <c r="A90" s="17"/>
      <c r="B90" s="27">
        <v>86</v>
      </c>
      <c r="C90" s="33" t="s">
        <v>159</v>
      </c>
      <c r="D90" s="28">
        <v>0.23666666666666666</v>
      </c>
      <c r="E90" s="29">
        <v>0.68</v>
      </c>
      <c r="F90" s="29">
        <v>0.24</v>
      </c>
      <c r="G90" s="29">
        <v>3.6666666666666674E-2</v>
      </c>
      <c r="H90" s="30">
        <v>19.886666666666667</v>
      </c>
      <c r="I90" s="30">
        <v>7.836666666666666</v>
      </c>
      <c r="J90" s="30">
        <v>0.40666666666666668</v>
      </c>
      <c r="K90" s="30">
        <v>0.10999999999999999</v>
      </c>
      <c r="L90" s="30">
        <v>0.48666666666666664</v>
      </c>
      <c r="M90" s="30">
        <v>3.3333333333333333E-2</v>
      </c>
      <c r="N90" s="31">
        <v>1.3333333333333334E-2</v>
      </c>
      <c r="O90" s="24"/>
      <c r="P90" s="28">
        <v>0.11289129481250733</v>
      </c>
      <c r="Q90" s="29">
        <v>0.42899106439800516</v>
      </c>
      <c r="R90" s="29">
        <v>0.10016652800877814</v>
      </c>
      <c r="S90" s="29">
        <v>2.0275875100994063E-2</v>
      </c>
      <c r="T90" s="30">
        <v>3.4492575690687093</v>
      </c>
      <c r="U90" s="30">
        <v>2.6491654870501744</v>
      </c>
      <c r="V90" s="30">
        <v>0.24915412454498478</v>
      </c>
      <c r="W90" s="30">
        <v>1.0000000000000087E-2</v>
      </c>
      <c r="X90" s="30">
        <v>0.29036375653843433</v>
      </c>
      <c r="Y90" s="30">
        <v>3.333333333333334E-2</v>
      </c>
      <c r="Z90" s="31">
        <v>1.3333333333333334E-2</v>
      </c>
      <c r="AA90" s="24"/>
      <c r="AB90" s="25" t="s">
        <v>74</v>
      </c>
      <c r="AC90" s="25" t="s">
        <v>74</v>
      </c>
      <c r="AD90" s="25" t="s">
        <v>74</v>
      </c>
      <c r="AE90" s="25">
        <v>1.09684514954613E-15</v>
      </c>
      <c r="AF90" s="25">
        <v>1.0293991155700801E-5</v>
      </c>
      <c r="AG90" s="25" t="s">
        <v>74</v>
      </c>
      <c r="AH90" s="25" t="s">
        <v>74</v>
      </c>
      <c r="AI90" s="25" t="s">
        <v>74</v>
      </c>
      <c r="AJ90" s="25" t="s">
        <v>74</v>
      </c>
      <c r="AK90" s="25" t="s">
        <v>74</v>
      </c>
      <c r="AL90" s="25" t="s">
        <v>74</v>
      </c>
      <c r="AM90" s="25" t="s">
        <v>74</v>
      </c>
      <c r="AN90" s="32">
        <v>7.4962626767453197E-8</v>
      </c>
      <c r="AO90" s="25">
        <v>7.7432191014142997E-3</v>
      </c>
      <c r="AP90" s="25" t="s">
        <v>74</v>
      </c>
      <c r="AQ90" s="25" t="s">
        <v>74</v>
      </c>
      <c r="AR90" s="25" t="s">
        <v>74</v>
      </c>
      <c r="AS90" s="25" t="s">
        <v>74</v>
      </c>
      <c r="AT90" s="25" t="s">
        <v>74</v>
      </c>
      <c r="AU90" s="25" t="s">
        <v>74</v>
      </c>
      <c r="AV90" s="32">
        <v>1.77495757247806E-12</v>
      </c>
      <c r="AW90" s="32">
        <v>4.2984377675886103E-5</v>
      </c>
      <c r="AX90" s="25" t="s">
        <v>74</v>
      </c>
      <c r="AY90" s="25" t="s">
        <v>74</v>
      </c>
      <c r="AZ90" s="25" t="s">
        <v>74</v>
      </c>
      <c r="BA90" s="25" t="s">
        <v>74</v>
      </c>
      <c r="BB90" s="25" t="s">
        <v>74</v>
      </c>
      <c r="BC90" s="32">
        <v>5.3639286178881797E-21</v>
      </c>
      <c r="BD90" s="32">
        <v>1.1369827377344699E-9</v>
      </c>
      <c r="BE90" s="25" t="s">
        <v>74</v>
      </c>
      <c r="BF90" s="25" t="s">
        <v>74</v>
      </c>
      <c r="BG90" s="25" t="s">
        <v>74</v>
      </c>
      <c r="BH90" s="25" t="s">
        <v>74</v>
      </c>
      <c r="BI90" s="25" t="s">
        <v>74</v>
      </c>
      <c r="BJ90" s="25">
        <v>0.25225089214704799</v>
      </c>
      <c r="BK90" s="25">
        <v>3.02340940168879E-13</v>
      </c>
      <c r="BL90" s="25">
        <v>2.6888606778493499E-23</v>
      </c>
      <c r="BM90" s="25">
        <v>4.5287306751578302E-12</v>
      </c>
      <c r="BN90" s="25">
        <v>5.9966619658516101E-25</v>
      </c>
      <c r="BO90" s="25">
        <v>1.48256790545691E-25</v>
      </c>
      <c r="BP90" s="25">
        <v>1.6586004616487901E-4</v>
      </c>
      <c r="BQ90" s="25">
        <v>9.1847229454223604E-9</v>
      </c>
      <c r="BR90" s="25">
        <v>1.693525526421E-4</v>
      </c>
      <c r="BS90" s="25">
        <v>1.20669416704132E-9</v>
      </c>
      <c r="BT90" s="25">
        <v>7.6795501188089604E-11</v>
      </c>
      <c r="BU90" s="25" t="s">
        <v>74</v>
      </c>
      <c r="BV90" s="25" t="s">
        <v>74</v>
      </c>
      <c r="BW90" s="25" t="s">
        <v>74</v>
      </c>
      <c r="BX90" s="25" t="s">
        <v>74</v>
      </c>
      <c r="BY90" s="25" t="s">
        <v>74</v>
      </c>
      <c r="BZ90" s="25" t="s">
        <v>74</v>
      </c>
      <c r="CA90" s="25" t="s">
        <v>74</v>
      </c>
      <c r="CB90" s="25" t="s">
        <v>74</v>
      </c>
      <c r="CC90" s="25" t="s">
        <v>74</v>
      </c>
      <c r="CD90" s="25" t="s">
        <v>74</v>
      </c>
      <c r="CE90" s="17"/>
    </row>
    <row r="91" spans="1:83" s="26" customFormat="1" x14ac:dyDescent="0.25">
      <c r="A91" s="17"/>
      <c r="B91" s="27">
        <v>87</v>
      </c>
      <c r="C91" s="33" t="s">
        <v>160</v>
      </c>
      <c r="D91" s="28">
        <v>2.3333333333333334E-2</v>
      </c>
      <c r="E91" s="29">
        <v>0</v>
      </c>
      <c r="F91" s="29">
        <v>0</v>
      </c>
      <c r="G91" s="29">
        <v>0</v>
      </c>
      <c r="H91" s="30">
        <v>2.7866666666666666</v>
      </c>
      <c r="I91" s="30">
        <v>0.73666666666666669</v>
      </c>
      <c r="J91" s="30">
        <v>1.3333333333333334E-2</v>
      </c>
      <c r="K91" s="30">
        <v>6.6666666666666666E-2</v>
      </c>
      <c r="L91" s="30">
        <v>0.06</v>
      </c>
      <c r="M91" s="30">
        <v>0</v>
      </c>
      <c r="N91" s="31">
        <v>2.3333333333333334E-2</v>
      </c>
      <c r="O91" s="24"/>
      <c r="P91" s="28">
        <v>2.3333333333333334E-2</v>
      </c>
      <c r="Q91" s="29">
        <v>0</v>
      </c>
      <c r="R91" s="29">
        <v>0</v>
      </c>
      <c r="S91" s="29">
        <v>0</v>
      </c>
      <c r="T91" s="30">
        <v>0.91973426113802692</v>
      </c>
      <c r="U91" s="30">
        <v>0.30145941315171737</v>
      </c>
      <c r="V91" s="30">
        <v>1.3333333333333334E-2</v>
      </c>
      <c r="W91" s="30">
        <v>3.5276684147527868E-2</v>
      </c>
      <c r="X91" s="30">
        <v>3.4641016151377546E-2</v>
      </c>
      <c r="Y91" s="30">
        <v>0</v>
      </c>
      <c r="Z91" s="31">
        <v>2.3333333333333334E-2</v>
      </c>
      <c r="AA91" s="24"/>
      <c r="AB91" s="25" t="s">
        <v>74</v>
      </c>
      <c r="AC91" s="25" t="s">
        <v>74</v>
      </c>
      <c r="AD91" s="25" t="s">
        <v>74</v>
      </c>
      <c r="AE91" s="25">
        <v>3.3790500890613503E-7</v>
      </c>
      <c r="AF91" s="25" t="s">
        <v>74</v>
      </c>
      <c r="AG91" s="25" t="s">
        <v>74</v>
      </c>
      <c r="AH91" s="25" t="s">
        <v>74</v>
      </c>
      <c r="AI91" s="25" t="s">
        <v>74</v>
      </c>
      <c r="AJ91" s="25" t="s">
        <v>74</v>
      </c>
      <c r="AK91" s="25" t="s">
        <v>74</v>
      </c>
      <c r="AL91" s="25" t="s">
        <v>74</v>
      </c>
      <c r="AM91" s="25" t="s">
        <v>74</v>
      </c>
      <c r="AN91" s="32">
        <v>4.3232244276261999E-7</v>
      </c>
      <c r="AO91" s="25" t="s">
        <v>74</v>
      </c>
      <c r="AP91" s="25" t="s">
        <v>74</v>
      </c>
      <c r="AQ91" s="25" t="s">
        <v>74</v>
      </c>
      <c r="AR91" s="25" t="s">
        <v>74</v>
      </c>
      <c r="AS91" s="25" t="s">
        <v>74</v>
      </c>
      <c r="AT91" s="25" t="s">
        <v>74</v>
      </c>
      <c r="AU91" s="25" t="s">
        <v>74</v>
      </c>
      <c r="AV91" s="32">
        <v>3.1956523783599897E-8</v>
      </c>
      <c r="AW91" s="25" t="s">
        <v>74</v>
      </c>
      <c r="AX91" s="25" t="s">
        <v>74</v>
      </c>
      <c r="AY91" s="25" t="s">
        <v>74</v>
      </c>
      <c r="AZ91" s="25" t="s">
        <v>74</v>
      </c>
      <c r="BA91" s="25" t="s">
        <v>74</v>
      </c>
      <c r="BB91" s="25" t="s">
        <v>74</v>
      </c>
      <c r="BC91" s="32">
        <v>3.1413677837563801E-9</v>
      </c>
      <c r="BD91" s="25" t="s">
        <v>74</v>
      </c>
      <c r="BE91" s="25" t="s">
        <v>74</v>
      </c>
      <c r="BF91" s="25" t="s">
        <v>74</v>
      </c>
      <c r="BG91" s="25" t="s">
        <v>74</v>
      </c>
      <c r="BH91" s="25" t="s">
        <v>74</v>
      </c>
      <c r="BI91" s="25" t="s">
        <v>74</v>
      </c>
      <c r="BJ91" s="25">
        <v>0.37594661389410899</v>
      </c>
      <c r="BK91" s="25">
        <v>1.2664796526727599E-8</v>
      </c>
      <c r="BL91" s="25">
        <v>8.7613791214560198E-8</v>
      </c>
      <c r="BM91" s="25">
        <v>9.14394626077243E-8</v>
      </c>
      <c r="BN91" s="25">
        <v>8.5679685995989296E-10</v>
      </c>
      <c r="BO91" s="25">
        <v>6.4192289879682796E-9</v>
      </c>
      <c r="BP91" s="25" t="s">
        <v>74</v>
      </c>
      <c r="BQ91" s="25" t="s">
        <v>74</v>
      </c>
      <c r="BR91" s="25" t="s">
        <v>74</v>
      </c>
      <c r="BS91" s="25" t="s">
        <v>74</v>
      </c>
      <c r="BT91" s="25" t="s">
        <v>74</v>
      </c>
      <c r="BU91" s="25" t="s">
        <v>74</v>
      </c>
      <c r="BV91" s="25" t="s">
        <v>74</v>
      </c>
      <c r="BW91" s="25" t="s">
        <v>74</v>
      </c>
      <c r="BX91" s="25" t="s">
        <v>74</v>
      </c>
      <c r="BY91" s="25" t="s">
        <v>74</v>
      </c>
      <c r="BZ91" s="25" t="s">
        <v>74</v>
      </c>
      <c r="CA91" s="25" t="s">
        <v>74</v>
      </c>
      <c r="CB91" s="25" t="s">
        <v>74</v>
      </c>
      <c r="CC91" s="25" t="s">
        <v>74</v>
      </c>
      <c r="CD91" s="25" t="s">
        <v>74</v>
      </c>
      <c r="CE91" s="17"/>
    </row>
    <row r="92" spans="1:83" s="26" customFormat="1" x14ac:dyDescent="0.25">
      <c r="A92" s="17"/>
      <c r="B92" s="27">
        <v>88</v>
      </c>
      <c r="C92" s="33" t="s">
        <v>161</v>
      </c>
      <c r="D92" s="28">
        <v>0.94</v>
      </c>
      <c r="E92" s="29">
        <v>2.21</v>
      </c>
      <c r="F92" s="29">
        <v>0.57333333333333336</v>
      </c>
      <c r="G92" s="29">
        <v>0.28999999999999998</v>
      </c>
      <c r="H92" s="30">
        <v>0.95000000000000007</v>
      </c>
      <c r="I92" s="30">
        <v>0.68333333333333324</v>
      </c>
      <c r="J92" s="30">
        <v>0.63</v>
      </c>
      <c r="K92" s="30">
        <v>0.6</v>
      </c>
      <c r="L92" s="30">
        <v>0.27333333333333337</v>
      </c>
      <c r="M92" s="30">
        <v>1.24</v>
      </c>
      <c r="N92" s="31">
        <v>0.37666666666666665</v>
      </c>
      <c r="O92" s="24"/>
      <c r="P92" s="28">
        <v>0.19697715603592236</v>
      </c>
      <c r="Q92" s="29">
        <v>1.5439019830718963</v>
      </c>
      <c r="R92" s="29">
        <v>0.23786083699881694</v>
      </c>
      <c r="S92" s="29">
        <v>0.24027761721253468</v>
      </c>
      <c r="T92" s="30">
        <v>0.1150362261782491</v>
      </c>
      <c r="U92" s="30">
        <v>0.28950148723471381</v>
      </c>
      <c r="V92" s="30">
        <v>0.16258331197676271</v>
      </c>
      <c r="W92" s="30">
        <v>0.19087517736293882</v>
      </c>
      <c r="X92" s="30">
        <v>0.1407519488714494</v>
      </c>
      <c r="Y92" s="30">
        <v>1.0164808573373791</v>
      </c>
      <c r="Z92" s="31">
        <v>0.13169830843425617</v>
      </c>
      <c r="AA92" s="24"/>
      <c r="AB92" s="25" t="s">
        <v>74</v>
      </c>
      <c r="AC92" s="25" t="s">
        <v>74</v>
      </c>
      <c r="AD92" s="25" t="s">
        <v>74</v>
      </c>
      <c r="AE92" s="25" t="s">
        <v>74</v>
      </c>
      <c r="AF92" s="25" t="s">
        <v>74</v>
      </c>
      <c r="AG92" s="25" t="s">
        <v>74</v>
      </c>
      <c r="AH92" s="25" t="s">
        <v>74</v>
      </c>
      <c r="AI92" s="25" t="s">
        <v>74</v>
      </c>
      <c r="AJ92" s="25" t="s">
        <v>74</v>
      </c>
      <c r="AK92" s="25" t="s">
        <v>74</v>
      </c>
      <c r="AL92" s="25" t="s">
        <v>74</v>
      </c>
      <c r="AM92" s="25" t="s">
        <v>74</v>
      </c>
      <c r="AN92" s="25" t="s">
        <v>74</v>
      </c>
      <c r="AO92" s="25" t="s">
        <v>74</v>
      </c>
      <c r="AP92" s="25" t="s">
        <v>74</v>
      </c>
      <c r="AQ92" s="25" t="s">
        <v>74</v>
      </c>
      <c r="AR92" s="25" t="s">
        <v>74</v>
      </c>
      <c r="AS92" s="25" t="s">
        <v>74</v>
      </c>
      <c r="AT92" s="25" t="s">
        <v>74</v>
      </c>
      <c r="AU92" s="25" t="s">
        <v>74</v>
      </c>
      <c r="AV92" s="25" t="s">
        <v>74</v>
      </c>
      <c r="AW92" s="25" t="s">
        <v>74</v>
      </c>
      <c r="AX92" s="25" t="s">
        <v>74</v>
      </c>
      <c r="AY92" s="25" t="s">
        <v>74</v>
      </c>
      <c r="AZ92" s="25" t="s">
        <v>74</v>
      </c>
      <c r="BA92" s="25" t="s">
        <v>74</v>
      </c>
      <c r="BB92" s="25" t="s">
        <v>74</v>
      </c>
      <c r="BC92" s="25" t="s">
        <v>74</v>
      </c>
      <c r="BD92" s="25" t="s">
        <v>74</v>
      </c>
      <c r="BE92" s="25" t="s">
        <v>74</v>
      </c>
      <c r="BF92" s="25" t="s">
        <v>74</v>
      </c>
      <c r="BG92" s="25" t="s">
        <v>74</v>
      </c>
      <c r="BH92" s="25" t="s">
        <v>74</v>
      </c>
      <c r="BI92" s="25" t="s">
        <v>74</v>
      </c>
      <c r="BJ92" s="25" t="s">
        <v>74</v>
      </c>
      <c r="BK92" s="25" t="s">
        <v>74</v>
      </c>
      <c r="BL92" s="25" t="s">
        <v>74</v>
      </c>
      <c r="BM92" s="25" t="s">
        <v>74</v>
      </c>
      <c r="BN92" s="25" t="s">
        <v>74</v>
      </c>
      <c r="BO92" s="25" t="s">
        <v>74</v>
      </c>
      <c r="BP92" s="25" t="s">
        <v>74</v>
      </c>
      <c r="BQ92" s="25" t="s">
        <v>74</v>
      </c>
      <c r="BR92" s="25" t="s">
        <v>74</v>
      </c>
      <c r="BS92" s="25" t="s">
        <v>74</v>
      </c>
      <c r="BT92" s="25" t="s">
        <v>74</v>
      </c>
      <c r="BU92" s="25" t="s">
        <v>74</v>
      </c>
      <c r="BV92" s="25" t="s">
        <v>74</v>
      </c>
      <c r="BW92" s="25" t="s">
        <v>74</v>
      </c>
      <c r="BX92" s="25" t="s">
        <v>74</v>
      </c>
      <c r="BY92" s="25" t="s">
        <v>74</v>
      </c>
      <c r="BZ92" s="25" t="s">
        <v>74</v>
      </c>
      <c r="CA92" s="25" t="s">
        <v>74</v>
      </c>
      <c r="CB92" s="25" t="s">
        <v>74</v>
      </c>
      <c r="CC92" s="25" t="s">
        <v>74</v>
      </c>
      <c r="CD92" s="25" t="s">
        <v>74</v>
      </c>
      <c r="CE92" s="17"/>
    </row>
    <row r="93" spans="1:83" s="26" customFormat="1" x14ac:dyDescent="0.25">
      <c r="A93" s="17"/>
      <c r="B93" s="27">
        <v>89</v>
      </c>
      <c r="C93" s="33" t="s">
        <v>162</v>
      </c>
      <c r="D93" s="28">
        <v>5.2</v>
      </c>
      <c r="E93" s="29">
        <v>12.773333333333333</v>
      </c>
      <c r="F93" s="29">
        <v>4.3266666666666671</v>
      </c>
      <c r="G93" s="29">
        <v>0.12</v>
      </c>
      <c r="H93" s="30">
        <v>0.52333333333333332</v>
      </c>
      <c r="I93" s="30">
        <v>0.28000000000000003</v>
      </c>
      <c r="J93" s="30">
        <v>9.2999999999999989</v>
      </c>
      <c r="K93" s="30">
        <v>36.629999999999995</v>
      </c>
      <c r="L93" s="30">
        <v>5.5066666666666677</v>
      </c>
      <c r="M93" s="30">
        <v>4.8766666666666678</v>
      </c>
      <c r="N93" s="31">
        <v>2.6666666666666668E-2</v>
      </c>
      <c r="O93" s="24"/>
      <c r="P93" s="28">
        <v>1.0299676370320259</v>
      </c>
      <c r="Q93" s="29">
        <v>5.7006909912551658</v>
      </c>
      <c r="R93" s="29">
        <v>1.8722565113905854</v>
      </c>
      <c r="S93" s="29">
        <v>6.110100926607788E-2</v>
      </c>
      <c r="T93" s="30">
        <v>8.6858761471969345E-2</v>
      </c>
      <c r="U93" s="30">
        <v>0.25059928172283336</v>
      </c>
      <c r="V93" s="30">
        <v>4.2007658031998574</v>
      </c>
      <c r="W93" s="30">
        <v>1.4590750494748377</v>
      </c>
      <c r="X93" s="30">
        <v>2.2394220484560536</v>
      </c>
      <c r="Y93" s="30">
        <v>0.79649928506628698</v>
      </c>
      <c r="Z93" s="31">
        <v>2.6666666666666668E-2</v>
      </c>
      <c r="AA93" s="24"/>
      <c r="AB93" s="25">
        <v>0.48286196067675502</v>
      </c>
      <c r="AC93" s="25">
        <v>0.97475791324519301</v>
      </c>
      <c r="AD93" s="25">
        <v>9.3610665237841802E-8</v>
      </c>
      <c r="AE93" s="25">
        <v>4.5845656382352101E-4</v>
      </c>
      <c r="AF93" s="25">
        <v>1.63223028770995E-3</v>
      </c>
      <c r="AG93" s="25">
        <v>0.51262529146593105</v>
      </c>
      <c r="AH93" s="32">
        <v>1.2166970447262799E-6</v>
      </c>
      <c r="AI93" s="25">
        <v>0.959423878851696</v>
      </c>
      <c r="AJ93" s="25">
        <v>0.871008621124021</v>
      </c>
      <c r="AK93" s="32">
        <v>1.9501301798007699E-11</v>
      </c>
      <c r="AL93" s="25">
        <v>0.65039058009097594</v>
      </c>
      <c r="AM93" s="25">
        <v>6.6545725133197098E-9</v>
      </c>
      <c r="AN93" s="32">
        <v>1.1608024681063099E-5</v>
      </c>
      <c r="AO93" s="32">
        <v>5.9200630379543801E-5</v>
      </c>
      <c r="AP93" s="25">
        <v>0.79882294928418895</v>
      </c>
      <c r="AQ93" s="25">
        <v>2.5996571312452699E-2</v>
      </c>
      <c r="AR93" s="25">
        <v>0.26014253890884897</v>
      </c>
      <c r="AS93" s="25">
        <v>0.15660579470560199</v>
      </c>
      <c r="AT93" s="32">
        <v>2.0190041751391099E-12</v>
      </c>
      <c r="AU93" s="25">
        <v>4.6859151198254103E-4</v>
      </c>
      <c r="AV93" s="25">
        <v>8.9550904682198403E-3</v>
      </c>
      <c r="AW93" s="25">
        <v>1.0090335169074699E-2</v>
      </c>
      <c r="AX93" s="25">
        <v>0.38222201319772903</v>
      </c>
      <c r="AY93" s="32">
        <v>2.9604034241520101E-5</v>
      </c>
      <c r="AZ93" s="25">
        <v>0.84692314906489996</v>
      </c>
      <c r="BA93" s="25">
        <v>0.91128980287241801</v>
      </c>
      <c r="BB93" s="32">
        <v>2.2630279169663001E-7</v>
      </c>
      <c r="BC93" s="25" t="s">
        <v>74</v>
      </c>
      <c r="BD93" s="25" t="s">
        <v>74</v>
      </c>
      <c r="BE93" s="25" t="s">
        <v>74</v>
      </c>
      <c r="BF93" s="32">
        <v>9.3824917267561299E-32</v>
      </c>
      <c r="BG93" s="25" t="s">
        <v>74</v>
      </c>
      <c r="BH93" s="32">
        <v>2.5270960746830799E-7</v>
      </c>
      <c r="BI93" s="32">
        <v>9.5935768679967201E-9</v>
      </c>
      <c r="BJ93" s="25" t="s">
        <v>74</v>
      </c>
      <c r="BK93" s="25">
        <v>2.7410696624046398E-5</v>
      </c>
      <c r="BL93" s="25">
        <v>2.14543866734994E-20</v>
      </c>
      <c r="BM93" s="25">
        <v>4.62549571748593E-4</v>
      </c>
      <c r="BN93" s="25">
        <v>2.3967120509542299E-4</v>
      </c>
      <c r="BO93" s="25" t="s">
        <v>74</v>
      </c>
      <c r="BP93" s="25">
        <v>2.14860961116505E-4</v>
      </c>
      <c r="BQ93" s="25">
        <v>3.2178879359388198E-16</v>
      </c>
      <c r="BR93" s="25">
        <v>1.1827233915592599E-3</v>
      </c>
      <c r="BS93" s="25">
        <v>5.0075540899679799E-4</v>
      </c>
      <c r="BT93" s="25" t="s">
        <v>74</v>
      </c>
      <c r="BU93" s="25">
        <v>5.0426743676699297E-3</v>
      </c>
      <c r="BV93" s="25">
        <v>0.59996548016464002</v>
      </c>
      <c r="BW93" s="25">
        <v>0.42115848544828999</v>
      </c>
      <c r="BX93" s="25">
        <v>1.15891705719874E-12</v>
      </c>
      <c r="BY93" s="25">
        <v>2.3875651351179601E-5</v>
      </c>
      <c r="BZ93" s="25">
        <v>6.5932312710121304E-9</v>
      </c>
      <c r="CA93" s="25">
        <v>4.8910840371972203E-36</v>
      </c>
      <c r="CB93" s="25">
        <v>0.98269685761443204</v>
      </c>
      <c r="CC93" s="25">
        <v>8.0655787565246996E-11</v>
      </c>
      <c r="CD93" s="25">
        <v>1.23024463189998E-11</v>
      </c>
      <c r="CE93" s="17"/>
    </row>
    <row r="94" spans="1:83" s="26" customFormat="1" x14ac:dyDescent="0.25">
      <c r="A94" s="17"/>
      <c r="B94" s="27">
        <v>90</v>
      </c>
      <c r="C94" s="33" t="s">
        <v>163</v>
      </c>
      <c r="D94" s="28">
        <v>26.423333333333332</v>
      </c>
      <c r="E94" s="29">
        <v>0.35333333333333333</v>
      </c>
      <c r="F94" s="29">
        <v>0.59333333333333338</v>
      </c>
      <c r="G94" s="29">
        <v>0.37333333333333335</v>
      </c>
      <c r="H94" s="30">
        <v>1742.1499999999999</v>
      </c>
      <c r="I94" s="30">
        <v>1753.4733333333334</v>
      </c>
      <c r="J94" s="30">
        <v>35.56</v>
      </c>
      <c r="K94" s="30">
        <v>60.20333333333334</v>
      </c>
      <c r="L94" s="30">
        <v>36.583333333333336</v>
      </c>
      <c r="M94" s="30">
        <v>0.01</v>
      </c>
      <c r="N94" s="31">
        <v>8.666666666666667E-2</v>
      </c>
      <c r="O94" s="24"/>
      <c r="P94" s="28">
        <v>6.3570809164095046</v>
      </c>
      <c r="Q94" s="29">
        <v>6.6916199666282358E-2</v>
      </c>
      <c r="R94" s="29">
        <v>0.15191371820141114</v>
      </c>
      <c r="S94" s="29">
        <v>0.26672915934416402</v>
      </c>
      <c r="T94" s="30">
        <v>339.99854651650122</v>
      </c>
      <c r="U94" s="30">
        <v>517.22130435412055</v>
      </c>
      <c r="V94" s="30">
        <v>15.46971988541917</v>
      </c>
      <c r="W94" s="30">
        <v>54.20845239546238</v>
      </c>
      <c r="X94" s="30">
        <v>33.053564776653737</v>
      </c>
      <c r="Y94" s="30">
        <v>0.01</v>
      </c>
      <c r="Z94" s="31">
        <v>1.201850425154662E-2</v>
      </c>
      <c r="AA94" s="24"/>
      <c r="AB94" s="25">
        <v>1.47493851826998E-15</v>
      </c>
      <c r="AC94" s="25">
        <v>4.2458732813478798E-11</v>
      </c>
      <c r="AD94" s="25">
        <v>1.2729140743024899E-13</v>
      </c>
      <c r="AE94" s="25">
        <v>1.3875801658928199E-22</v>
      </c>
      <c r="AF94" s="25">
        <v>5.1472520482820201E-19</v>
      </c>
      <c r="AG94" s="25">
        <v>0.73377246309068</v>
      </c>
      <c r="AH94" s="25">
        <v>0.43293109412279301</v>
      </c>
      <c r="AI94" s="25">
        <v>0.80710560940813603</v>
      </c>
      <c r="AJ94" s="32">
        <v>9.1774671277358495E-29</v>
      </c>
      <c r="AK94" s="32">
        <v>6.1134404989538299E-24</v>
      </c>
      <c r="AL94" s="25" t="s">
        <v>74</v>
      </c>
      <c r="AM94" s="25" t="s">
        <v>74</v>
      </c>
      <c r="AN94" s="32">
        <v>6.2036035815542598E-50</v>
      </c>
      <c r="AO94" s="32">
        <v>2.9963027207103298E-42</v>
      </c>
      <c r="AP94" s="32">
        <v>5.3164612643124099E-17</v>
      </c>
      <c r="AQ94" s="32">
        <v>7.31366267754083E-10</v>
      </c>
      <c r="AR94" s="25" t="s">
        <v>74</v>
      </c>
      <c r="AS94" s="25" t="s">
        <v>74</v>
      </c>
      <c r="AT94" s="25" t="s">
        <v>74</v>
      </c>
      <c r="AU94" s="25" t="s">
        <v>74</v>
      </c>
      <c r="AV94" s="32">
        <v>2.2487013146349199E-36</v>
      </c>
      <c r="AW94" s="32">
        <v>2.3092531408878901E-32</v>
      </c>
      <c r="AX94" s="32">
        <v>5.7497292693657501E-13</v>
      </c>
      <c r="AY94" s="32">
        <v>3.3202249715662099E-8</v>
      </c>
      <c r="AZ94" s="25" t="s">
        <v>74</v>
      </c>
      <c r="BA94" s="25" t="s">
        <v>74</v>
      </c>
      <c r="BB94" s="25" t="s">
        <v>74</v>
      </c>
      <c r="BC94" s="32">
        <v>4.2568694580427402E-35</v>
      </c>
      <c r="BD94" s="32">
        <v>2.6049552331627599E-32</v>
      </c>
      <c r="BE94" s="25" t="s">
        <v>74</v>
      </c>
      <c r="BF94" s="32">
        <v>2.1982486800493801E-8</v>
      </c>
      <c r="BG94" s="25" t="s">
        <v>74</v>
      </c>
      <c r="BH94" s="25" t="s">
        <v>74</v>
      </c>
      <c r="BI94" s="25" t="s">
        <v>74</v>
      </c>
      <c r="BJ94" s="25">
        <v>0.98505962133913905</v>
      </c>
      <c r="BK94" s="25">
        <v>3.9864568920986702E-16</v>
      </c>
      <c r="BL94" s="25">
        <v>6.7324242354412699E-7</v>
      </c>
      <c r="BM94" s="25">
        <v>4.5683406787697002E-5</v>
      </c>
      <c r="BN94" s="25">
        <v>1.15995543329655E-60</v>
      </c>
      <c r="BO94" s="25">
        <v>1.42823966307726E-50</v>
      </c>
      <c r="BP94" s="25">
        <v>5.8769736539626699E-15</v>
      </c>
      <c r="BQ94" s="25">
        <v>2.6876397260361901E-6</v>
      </c>
      <c r="BR94" s="25">
        <v>7.8118370474682995E-5</v>
      </c>
      <c r="BS94" s="25">
        <v>7.4008600122546005E-48</v>
      </c>
      <c r="BT94" s="25">
        <v>1.6393558833615199E-41</v>
      </c>
      <c r="BU94" s="25">
        <v>0.94288347453483001</v>
      </c>
      <c r="BV94" s="25">
        <v>0.97277393062809803</v>
      </c>
      <c r="BW94" s="25">
        <v>3.86163226431116E-28</v>
      </c>
      <c r="BX94" s="25">
        <v>2.6542040850202299E-24</v>
      </c>
      <c r="BY94" s="25">
        <v>0.94111235693467599</v>
      </c>
      <c r="BZ94" s="25">
        <v>3.3463758502194202E-15</v>
      </c>
      <c r="CA94" s="25">
        <v>4.0193603786631099E-13</v>
      </c>
      <c r="CB94" s="25" t="s">
        <v>74</v>
      </c>
      <c r="CC94" s="25" t="s">
        <v>74</v>
      </c>
      <c r="CD94" s="25" t="s">
        <v>74</v>
      </c>
      <c r="CE94" s="17"/>
    </row>
    <row r="95" spans="1:83" s="26" customFormat="1" x14ac:dyDescent="0.25">
      <c r="A95" s="17"/>
      <c r="B95" s="27">
        <v>91</v>
      </c>
      <c r="C95" s="33" t="s">
        <v>164</v>
      </c>
      <c r="D95" s="28">
        <v>2.5</v>
      </c>
      <c r="E95" s="29">
        <v>5.6666666666666671E-2</v>
      </c>
      <c r="F95" s="29">
        <v>5.3333333333333337E-2</v>
      </c>
      <c r="G95" s="29">
        <v>0</v>
      </c>
      <c r="H95" s="30">
        <v>1893.42</v>
      </c>
      <c r="I95" s="30">
        <v>2574.7433333333333</v>
      </c>
      <c r="J95" s="30">
        <v>184.87666666666667</v>
      </c>
      <c r="K95" s="30">
        <v>68.87</v>
      </c>
      <c r="L95" s="30">
        <v>4.3933333333333335</v>
      </c>
      <c r="M95" s="30">
        <v>0.34</v>
      </c>
      <c r="N95" s="31">
        <v>1.3333333333333334E-2</v>
      </c>
      <c r="O95" s="24"/>
      <c r="P95" s="28">
        <v>1.115093419105921</v>
      </c>
      <c r="Q95" s="29">
        <v>5.6666666666666678E-2</v>
      </c>
      <c r="R95" s="29">
        <v>3.3333333333333318E-3</v>
      </c>
      <c r="S95" s="29">
        <v>0</v>
      </c>
      <c r="T95" s="30">
        <v>1204.0435220677587</v>
      </c>
      <c r="U95" s="30">
        <v>1411.6636966399296</v>
      </c>
      <c r="V95" s="30">
        <v>140.65365812677769</v>
      </c>
      <c r="W95" s="30">
        <v>65.738441062542208</v>
      </c>
      <c r="X95" s="30">
        <v>3.6172979479778062</v>
      </c>
      <c r="Y95" s="30">
        <v>0.25967928938083096</v>
      </c>
      <c r="Z95" s="31">
        <v>1.3333333333333334E-2</v>
      </c>
      <c r="AA95" s="24"/>
      <c r="AB95" s="25" t="s">
        <v>74</v>
      </c>
      <c r="AC95" s="25" t="s">
        <v>74</v>
      </c>
      <c r="AD95" s="25" t="s">
        <v>74</v>
      </c>
      <c r="AE95" s="25">
        <v>1.9605891767116901E-19</v>
      </c>
      <c r="AF95" s="25">
        <v>6.6481248591928803E-25</v>
      </c>
      <c r="AG95" s="25">
        <v>2.03552226949766E-10</v>
      </c>
      <c r="AH95" s="25">
        <v>1.6390091985833401E-4</v>
      </c>
      <c r="AI95" s="25">
        <v>0.58492926316571003</v>
      </c>
      <c r="AJ95" s="25" t="s">
        <v>74</v>
      </c>
      <c r="AK95" s="25" t="s">
        <v>74</v>
      </c>
      <c r="AL95" s="25" t="s">
        <v>74</v>
      </c>
      <c r="AM95" s="25" t="s">
        <v>74</v>
      </c>
      <c r="AN95" s="32">
        <v>9.2065192234610605E-32</v>
      </c>
      <c r="AO95" s="32">
        <v>2.9222047284380699E-41</v>
      </c>
      <c r="AP95" s="32">
        <v>4.3928285913370797E-23</v>
      </c>
      <c r="AQ95" s="32">
        <v>8.7219929773589702E-11</v>
      </c>
      <c r="AR95" s="25" t="s">
        <v>74</v>
      </c>
      <c r="AS95" s="25" t="s">
        <v>74</v>
      </c>
      <c r="AT95" s="25" t="s">
        <v>74</v>
      </c>
      <c r="AU95" s="25" t="s">
        <v>74</v>
      </c>
      <c r="AV95" s="32">
        <v>1.9370917368013E-29</v>
      </c>
      <c r="AW95" s="32">
        <v>1.9730253484455799E-36</v>
      </c>
      <c r="AX95" s="32">
        <v>2.3032385986264899E-22</v>
      </c>
      <c r="AY95" s="32">
        <v>2.12551615823364E-11</v>
      </c>
      <c r="AZ95" s="25" t="s">
        <v>74</v>
      </c>
      <c r="BA95" s="25" t="s">
        <v>74</v>
      </c>
      <c r="BB95" s="25" t="s">
        <v>74</v>
      </c>
      <c r="BC95" s="32">
        <v>1.0117089283431601E-34</v>
      </c>
      <c r="BD95" s="32">
        <v>7.7256487991497599E-45</v>
      </c>
      <c r="BE95" s="25" t="s">
        <v>74</v>
      </c>
      <c r="BF95" s="32">
        <v>2.34781624782042E-14</v>
      </c>
      <c r="BG95" s="25" t="s">
        <v>74</v>
      </c>
      <c r="BH95" s="25" t="s">
        <v>74</v>
      </c>
      <c r="BI95" s="25" t="s">
        <v>74</v>
      </c>
      <c r="BJ95" s="25">
        <v>0.96284320821192504</v>
      </c>
      <c r="BK95" s="25">
        <v>2.9155226716405899E-4</v>
      </c>
      <c r="BL95" s="25">
        <v>6.2231871678479202E-5</v>
      </c>
      <c r="BM95" s="25">
        <v>5.2198712833990601E-11</v>
      </c>
      <c r="BN95" s="25">
        <v>7.2594383944127997E-25</v>
      </c>
      <c r="BO95" s="25">
        <v>1.1256057003517801E-33</v>
      </c>
      <c r="BP95" s="25">
        <v>1.5060964285682301E-5</v>
      </c>
      <c r="BQ95" s="25">
        <v>1.1800104260364901E-5</v>
      </c>
      <c r="BR95" s="25">
        <v>1.8034351334524101E-13</v>
      </c>
      <c r="BS95" s="25">
        <v>9.2677014854957502E-29</v>
      </c>
      <c r="BT95" s="25">
        <v>5.0958495057294801E-39</v>
      </c>
      <c r="BU95" s="25">
        <v>0.54793658726595895</v>
      </c>
      <c r="BV95" s="25">
        <v>2.3996858269977799E-6</v>
      </c>
      <c r="BW95" s="25">
        <v>2.9677412894153901E-17</v>
      </c>
      <c r="BX95" s="25">
        <v>9.5446065410617593E-27</v>
      </c>
      <c r="BY95" s="25">
        <v>1.6158451538074301E-2</v>
      </c>
      <c r="BZ95" s="25">
        <v>7.8465091038988206E-8</v>
      </c>
      <c r="CA95" s="25">
        <v>2.1544990245301001E-13</v>
      </c>
      <c r="CB95" s="25" t="s">
        <v>74</v>
      </c>
      <c r="CC95" s="25" t="s">
        <v>74</v>
      </c>
      <c r="CD95" s="25" t="s">
        <v>74</v>
      </c>
      <c r="CE95" s="17"/>
    </row>
    <row r="96" spans="1:83" s="26" customFormat="1" x14ac:dyDescent="0.25">
      <c r="A96" s="17"/>
      <c r="B96" s="27">
        <v>92</v>
      </c>
      <c r="C96" s="33" t="s">
        <v>165</v>
      </c>
      <c r="D96" s="28">
        <v>59.416666666666664</v>
      </c>
      <c r="E96" s="29">
        <v>0.62666666666666659</v>
      </c>
      <c r="F96" s="29">
        <v>4.083333333333333</v>
      </c>
      <c r="G96" s="29">
        <v>0.56333333333333335</v>
      </c>
      <c r="H96" s="30">
        <v>41.836666666666666</v>
      </c>
      <c r="I96" s="30">
        <v>34.17</v>
      </c>
      <c r="J96" s="30">
        <v>65.283333333333331</v>
      </c>
      <c r="K96" s="30">
        <v>6.0766666666666653</v>
      </c>
      <c r="L96" s="30">
        <v>1.3666666666666665</v>
      </c>
      <c r="M96" s="30">
        <v>0.38666666666666671</v>
      </c>
      <c r="N96" s="31">
        <v>0.13999999999999999</v>
      </c>
      <c r="O96" s="24"/>
      <c r="P96" s="28">
        <v>30.399220019233692</v>
      </c>
      <c r="Q96" s="29">
        <v>0.34996825252839409</v>
      </c>
      <c r="R96" s="29">
        <v>2.2867176865056553</v>
      </c>
      <c r="S96" s="29">
        <v>0.38124066473088164</v>
      </c>
      <c r="T96" s="30">
        <v>11.074280011710815</v>
      </c>
      <c r="U96" s="30">
        <v>5.5152546027661655</v>
      </c>
      <c r="V96" s="30">
        <v>6.5740812623852305</v>
      </c>
      <c r="W96" s="30">
        <v>2.8382525923141126</v>
      </c>
      <c r="X96" s="30">
        <v>1.1305505050392242</v>
      </c>
      <c r="Y96" s="30">
        <v>0.15602706317957932</v>
      </c>
      <c r="Z96" s="31">
        <v>7.2111025509279794E-2</v>
      </c>
      <c r="AA96" s="24"/>
      <c r="AB96" s="25">
        <v>1.0753481613712301E-12</v>
      </c>
      <c r="AC96" s="25">
        <v>2.4364299172051701E-4</v>
      </c>
      <c r="AD96" s="25">
        <v>1.7394903453034901E-13</v>
      </c>
      <c r="AE96" s="25">
        <v>0.708656530291911</v>
      </c>
      <c r="AF96" s="25">
        <v>0.38074466283874198</v>
      </c>
      <c r="AG96" s="25">
        <v>0.94050249560537902</v>
      </c>
      <c r="AH96" s="32">
        <v>2.10034734014846E-5</v>
      </c>
      <c r="AI96" s="32">
        <v>7.3466548450948304E-8</v>
      </c>
      <c r="AJ96" s="32">
        <v>1.80805030176246E-21</v>
      </c>
      <c r="AK96" s="32">
        <v>6.4680987079185805E-23</v>
      </c>
      <c r="AL96" s="25">
        <v>0.48197995040282698</v>
      </c>
      <c r="AM96" s="25" t="s">
        <v>74</v>
      </c>
      <c r="AN96" s="32">
        <v>4.12861514904382E-14</v>
      </c>
      <c r="AO96" s="32">
        <v>4.3500200918019601E-12</v>
      </c>
      <c r="AP96" s="32">
        <v>2.4696155001871498E-19</v>
      </c>
      <c r="AQ96" s="25">
        <v>2.0554683212296001E-2</v>
      </c>
      <c r="AR96" s="25" t="s">
        <v>74</v>
      </c>
      <c r="AS96" s="25" t="s">
        <v>74</v>
      </c>
      <c r="AT96" s="25" t="s">
        <v>74</v>
      </c>
      <c r="AU96" s="25">
        <v>0.25399492547034402</v>
      </c>
      <c r="AV96" s="25">
        <v>1.1560816653431099E-4</v>
      </c>
      <c r="AW96" s="25">
        <v>9.6974909596615603E-4</v>
      </c>
      <c r="AX96" s="32">
        <v>8.37954527245419E-6</v>
      </c>
      <c r="AY96" s="25">
        <v>0.79198284726039503</v>
      </c>
      <c r="AZ96" s="25">
        <v>0.43062763329182402</v>
      </c>
      <c r="BA96" s="25" t="s">
        <v>74</v>
      </c>
      <c r="BB96" s="25" t="s">
        <v>74</v>
      </c>
      <c r="BC96" s="32">
        <v>2.4599859375299601E-14</v>
      </c>
      <c r="BD96" s="32">
        <v>1.2838383231562099E-12</v>
      </c>
      <c r="BE96" s="25" t="s">
        <v>74</v>
      </c>
      <c r="BF96" s="25">
        <v>6.4800963052750399E-3</v>
      </c>
      <c r="BG96" s="25" t="s">
        <v>74</v>
      </c>
      <c r="BH96" s="25" t="s">
        <v>74</v>
      </c>
      <c r="BI96" s="25" t="s">
        <v>74</v>
      </c>
      <c r="BJ96" s="25">
        <v>0.89755081706821505</v>
      </c>
      <c r="BK96" s="25">
        <v>0.66156975610012203</v>
      </c>
      <c r="BL96" s="25">
        <v>1.9636757378504601E-5</v>
      </c>
      <c r="BM96" s="25">
        <v>8.7168723947138006E-8</v>
      </c>
      <c r="BN96" s="25">
        <v>2.9692098466893998E-25</v>
      </c>
      <c r="BO96" s="25">
        <v>1.4113571186228001E-26</v>
      </c>
      <c r="BP96" s="25">
        <v>0.25473120574324098</v>
      </c>
      <c r="BQ96" s="25">
        <v>3.3238849834870999E-4</v>
      </c>
      <c r="BR96" s="25">
        <v>1.1765494373845999E-6</v>
      </c>
      <c r="BS96" s="25">
        <v>6.6376367812880299E-21</v>
      </c>
      <c r="BT96" s="25">
        <v>4.5976920899842203E-22</v>
      </c>
      <c r="BU96" s="25">
        <v>2.02094314079815E-6</v>
      </c>
      <c r="BV96" s="25">
        <v>1.2096102433224801E-9</v>
      </c>
      <c r="BW96" s="25">
        <v>5.67881204240774E-35</v>
      </c>
      <c r="BX96" s="25">
        <v>4.4479563062837501E-37</v>
      </c>
      <c r="BY96" s="25">
        <v>0.31366346402045098</v>
      </c>
      <c r="BZ96" s="25" t="s">
        <v>74</v>
      </c>
      <c r="CA96" s="25" t="s">
        <v>74</v>
      </c>
      <c r="CB96" s="25" t="s">
        <v>74</v>
      </c>
      <c r="CC96" s="25" t="s">
        <v>74</v>
      </c>
      <c r="CD96" s="25" t="s">
        <v>74</v>
      </c>
      <c r="CE96" s="17"/>
    </row>
    <row r="97" spans="1:83" s="26" customFormat="1" x14ac:dyDescent="0.25">
      <c r="A97" s="17"/>
      <c r="B97" s="27">
        <v>93</v>
      </c>
      <c r="C97" s="33" t="s">
        <v>166</v>
      </c>
      <c r="D97" s="28">
        <v>8.666666666666667E-2</v>
      </c>
      <c r="E97" s="29">
        <v>0.21999999999999997</v>
      </c>
      <c r="F97" s="29">
        <v>5.6666666666666664E-2</v>
      </c>
      <c r="G97" s="29">
        <v>6.3333333333333339E-2</v>
      </c>
      <c r="H97" s="30">
        <v>4.8566666666666665</v>
      </c>
      <c r="I97" s="30">
        <v>4.0233333333333334</v>
      </c>
      <c r="J97" s="30">
        <v>0.27333333333333337</v>
      </c>
      <c r="K97" s="30">
        <v>0.15</v>
      </c>
      <c r="L97" s="30">
        <v>9.3333333333333338E-2</v>
      </c>
      <c r="M97" s="30">
        <v>4.3333333333333335E-2</v>
      </c>
      <c r="N97" s="31">
        <v>6.3333333333333339E-2</v>
      </c>
      <c r="O97" s="24"/>
      <c r="P97" s="28">
        <v>8.6666666666666684E-2</v>
      </c>
      <c r="Q97" s="29">
        <v>0.11239810200058245</v>
      </c>
      <c r="R97" s="29">
        <v>2.8480012484391772E-2</v>
      </c>
      <c r="S97" s="29">
        <v>1.2018504251546607E-2</v>
      </c>
      <c r="T97" s="30">
        <v>1.2738437022561977</v>
      </c>
      <c r="U97" s="30">
        <v>1.410263962683739</v>
      </c>
      <c r="V97" s="30">
        <v>0.17835669628895662</v>
      </c>
      <c r="W97" s="30">
        <v>4.5825756949558427E-2</v>
      </c>
      <c r="X97" s="30">
        <v>4.807401700618652E-2</v>
      </c>
      <c r="Y97" s="30">
        <v>4.3333333333333342E-2</v>
      </c>
      <c r="Z97" s="31">
        <v>2.3333333333333338E-2</v>
      </c>
      <c r="AA97" s="24"/>
      <c r="AB97" s="25" t="s">
        <v>74</v>
      </c>
      <c r="AC97" s="25" t="s">
        <v>74</v>
      </c>
      <c r="AD97" s="25" t="s">
        <v>74</v>
      </c>
      <c r="AE97" s="25">
        <v>4.2165390648706401E-7</v>
      </c>
      <c r="AF97" s="25">
        <v>1.13847658038415E-4</v>
      </c>
      <c r="AG97" s="25" t="s">
        <v>74</v>
      </c>
      <c r="AH97" s="25" t="s">
        <v>74</v>
      </c>
      <c r="AI97" s="25" t="s">
        <v>74</v>
      </c>
      <c r="AJ97" s="25" t="s">
        <v>74</v>
      </c>
      <c r="AK97" s="25" t="s">
        <v>74</v>
      </c>
      <c r="AL97" s="25" t="s">
        <v>74</v>
      </c>
      <c r="AM97" s="25" t="s">
        <v>74</v>
      </c>
      <c r="AN97" s="25">
        <v>1.05480019196878E-4</v>
      </c>
      <c r="AO97" s="25">
        <v>2.9959324221390101E-3</v>
      </c>
      <c r="AP97" s="25" t="s">
        <v>74</v>
      </c>
      <c r="AQ97" s="25" t="s">
        <v>74</v>
      </c>
      <c r="AR97" s="25" t="s">
        <v>74</v>
      </c>
      <c r="AS97" s="25" t="s">
        <v>74</v>
      </c>
      <c r="AT97" s="25" t="s">
        <v>74</v>
      </c>
      <c r="AU97" s="25" t="s">
        <v>74</v>
      </c>
      <c r="AV97" s="32">
        <v>7.0188290069899898E-8</v>
      </c>
      <c r="AW97" s="32">
        <v>1.7372996926842699E-5</v>
      </c>
      <c r="AX97" s="25" t="s">
        <v>74</v>
      </c>
      <c r="AY97" s="25" t="s">
        <v>74</v>
      </c>
      <c r="AZ97" s="25" t="s">
        <v>74</v>
      </c>
      <c r="BA97" s="25" t="s">
        <v>74</v>
      </c>
      <c r="BB97" s="25" t="s">
        <v>74</v>
      </c>
      <c r="BC97" s="32">
        <v>9.8862165078916798E-9</v>
      </c>
      <c r="BD97" s="32">
        <v>1.6144745548645301E-6</v>
      </c>
      <c r="BE97" s="25" t="s">
        <v>74</v>
      </c>
      <c r="BF97" s="25" t="s">
        <v>74</v>
      </c>
      <c r="BG97" s="25" t="s">
        <v>74</v>
      </c>
      <c r="BH97" s="25" t="s">
        <v>74</v>
      </c>
      <c r="BI97" s="25" t="s">
        <v>74</v>
      </c>
      <c r="BJ97" s="25">
        <v>0.95453367889444196</v>
      </c>
      <c r="BK97" s="25">
        <v>1.11718235605179E-5</v>
      </c>
      <c r="BL97" s="25">
        <v>5.4293461557032297E-9</v>
      </c>
      <c r="BM97" s="25">
        <v>4.1625577454085002E-9</v>
      </c>
      <c r="BN97" s="25">
        <v>5.59185554652581E-10</v>
      </c>
      <c r="BO97" s="25">
        <v>2.3583221214754701E-10</v>
      </c>
      <c r="BP97" s="25">
        <v>1.40464942031289E-3</v>
      </c>
      <c r="BQ97" s="25">
        <v>1.00703841324607E-5</v>
      </c>
      <c r="BR97" s="25">
        <v>8.5637533960684699E-6</v>
      </c>
      <c r="BS97" s="25">
        <v>1.2507485443868301E-6</v>
      </c>
      <c r="BT97" s="25">
        <v>8.3994310823829598E-7</v>
      </c>
      <c r="BU97" s="25" t="s">
        <v>74</v>
      </c>
      <c r="BV97" s="25" t="s">
        <v>74</v>
      </c>
      <c r="BW97" s="25" t="s">
        <v>74</v>
      </c>
      <c r="BX97" s="25" t="s">
        <v>74</v>
      </c>
      <c r="BY97" s="25" t="s">
        <v>74</v>
      </c>
      <c r="BZ97" s="25" t="s">
        <v>74</v>
      </c>
      <c r="CA97" s="25" t="s">
        <v>74</v>
      </c>
      <c r="CB97" s="25" t="s">
        <v>74</v>
      </c>
      <c r="CC97" s="25" t="s">
        <v>74</v>
      </c>
      <c r="CD97" s="25" t="s">
        <v>74</v>
      </c>
      <c r="CE97" s="17"/>
    </row>
    <row r="98" spans="1:83" s="26" customFormat="1" x14ac:dyDescent="0.25">
      <c r="A98" s="17"/>
      <c r="B98" s="27">
        <v>94</v>
      </c>
      <c r="C98" s="33" t="s">
        <v>167</v>
      </c>
      <c r="D98" s="28">
        <v>1.6033333333333335</v>
      </c>
      <c r="E98" s="29">
        <v>3.6666666666666665</v>
      </c>
      <c r="F98" s="29">
        <v>0.71666666666666667</v>
      </c>
      <c r="G98" s="29">
        <v>0.11333333333333334</v>
      </c>
      <c r="H98" s="30">
        <v>0.31</v>
      </c>
      <c r="I98" s="30">
        <v>1.0566666666666666</v>
      </c>
      <c r="J98" s="30">
        <v>17.743333333333332</v>
      </c>
      <c r="K98" s="30">
        <v>5.7133333333333338</v>
      </c>
      <c r="L98" s="30">
        <v>1.1266666666666667</v>
      </c>
      <c r="M98" s="30">
        <v>0.36333333333333334</v>
      </c>
      <c r="N98" s="31">
        <v>0</v>
      </c>
      <c r="O98" s="24"/>
      <c r="P98" s="28">
        <v>1.0058882199882404</v>
      </c>
      <c r="Q98" s="29">
        <v>2.5921505443250097</v>
      </c>
      <c r="R98" s="29">
        <v>0.50001111098765705</v>
      </c>
      <c r="S98" s="29">
        <v>5.92546294487706E-2</v>
      </c>
      <c r="T98" s="30">
        <v>0.18502252115170562</v>
      </c>
      <c r="U98" s="30">
        <v>0.25692627563390863</v>
      </c>
      <c r="V98" s="30">
        <v>3.3815397544774064</v>
      </c>
      <c r="W98" s="30">
        <v>2.6607350696961758</v>
      </c>
      <c r="X98" s="30">
        <v>0.10913803695829909</v>
      </c>
      <c r="Y98" s="30">
        <v>0.36333333333333334</v>
      </c>
      <c r="Z98" s="31">
        <v>0</v>
      </c>
      <c r="AA98" s="24"/>
      <c r="AB98" s="25">
        <v>0.74335556831378202</v>
      </c>
      <c r="AC98" s="25">
        <v>0.72096339024967304</v>
      </c>
      <c r="AD98" s="25" t="s">
        <v>74</v>
      </c>
      <c r="AE98" s="25" t="s">
        <v>74</v>
      </c>
      <c r="AF98" s="25">
        <v>0.77531456351235895</v>
      </c>
      <c r="AG98" s="25">
        <v>4.2013359073717401E-5</v>
      </c>
      <c r="AH98" s="25">
        <v>0.125706187139037</v>
      </c>
      <c r="AI98" s="25">
        <v>0.64970426139576098</v>
      </c>
      <c r="AJ98" s="25">
        <v>0.124753620041133</v>
      </c>
      <c r="AK98" s="25" t="s">
        <v>74</v>
      </c>
      <c r="AL98" s="25">
        <v>0.47906058261006101</v>
      </c>
      <c r="AM98" s="25" t="s">
        <v>74</v>
      </c>
      <c r="AN98" s="25" t="s">
        <v>74</v>
      </c>
      <c r="AO98" s="25">
        <v>0.30822710635373002</v>
      </c>
      <c r="AP98" s="25">
        <v>9.3567113795595108E-3</v>
      </c>
      <c r="AQ98" s="25">
        <v>0.73862079340698095</v>
      </c>
      <c r="AR98" s="25">
        <v>0.189623054241049</v>
      </c>
      <c r="AS98" s="25">
        <v>3.05276747047021E-2</v>
      </c>
      <c r="AT98" s="25" t="s">
        <v>74</v>
      </c>
      <c r="AU98" s="25" t="s">
        <v>74</v>
      </c>
      <c r="AV98" s="25" t="s">
        <v>74</v>
      </c>
      <c r="AW98" s="25" t="s">
        <v>74</v>
      </c>
      <c r="AX98" s="32">
        <v>1.19853954437178E-6</v>
      </c>
      <c r="AY98" s="25">
        <v>1.27401723412543E-2</v>
      </c>
      <c r="AZ98" s="25">
        <v>0.64796376025062896</v>
      </c>
      <c r="BA98" s="25" t="s">
        <v>74</v>
      </c>
      <c r="BB98" s="25" t="s">
        <v>74</v>
      </c>
      <c r="BC98" s="25" t="s">
        <v>74</v>
      </c>
      <c r="BD98" s="25" t="s">
        <v>74</v>
      </c>
      <c r="BE98" s="25" t="s">
        <v>74</v>
      </c>
      <c r="BF98" s="32">
        <v>2.5417286859294299E-8</v>
      </c>
      <c r="BG98" s="25" t="s">
        <v>74</v>
      </c>
      <c r="BH98" s="25" t="s">
        <v>74</v>
      </c>
      <c r="BI98" s="25" t="s">
        <v>74</v>
      </c>
      <c r="BJ98" s="25" t="s">
        <v>74</v>
      </c>
      <c r="BK98" s="25">
        <v>3.17833661321711E-10</v>
      </c>
      <c r="BL98" s="25">
        <v>1.8453527867097599E-4</v>
      </c>
      <c r="BM98" s="25" t="s">
        <v>74</v>
      </c>
      <c r="BN98" s="25" t="s">
        <v>74</v>
      </c>
      <c r="BO98" s="25" t="s">
        <v>74</v>
      </c>
      <c r="BP98" s="25">
        <v>2.5961559751545199E-6</v>
      </c>
      <c r="BQ98" s="25">
        <v>3.5387922816196501E-2</v>
      </c>
      <c r="BR98" s="25">
        <v>1</v>
      </c>
      <c r="BS98" s="25" t="s">
        <v>74</v>
      </c>
      <c r="BT98" s="25" t="s">
        <v>74</v>
      </c>
      <c r="BU98" s="25">
        <v>2.3411619461463199E-2</v>
      </c>
      <c r="BV98" s="25">
        <v>2.0733771441957701E-9</v>
      </c>
      <c r="BW98" s="25">
        <v>6.4519402357107101E-9</v>
      </c>
      <c r="BX98" s="25">
        <v>3.9928198253036501E-25</v>
      </c>
      <c r="BY98" s="25">
        <v>2.59368545848833E-2</v>
      </c>
      <c r="BZ98" s="25">
        <v>1.1032238627750701E-3</v>
      </c>
      <c r="CA98" s="25">
        <v>8.7879345747176799E-14</v>
      </c>
      <c r="CB98" s="25">
        <v>0.40178755798100002</v>
      </c>
      <c r="CC98" s="25" t="s">
        <v>74</v>
      </c>
      <c r="CD98" s="25" t="s">
        <v>74</v>
      </c>
      <c r="CE98" s="17"/>
    </row>
    <row r="99" spans="1:83" s="26" customFormat="1" x14ac:dyDescent="0.25">
      <c r="A99" s="17"/>
      <c r="B99" s="27">
        <v>95</v>
      </c>
      <c r="C99" s="33" t="s">
        <v>168</v>
      </c>
      <c r="D99" s="28">
        <v>23.943333333333332</v>
      </c>
      <c r="E99" s="29">
        <v>0.21</v>
      </c>
      <c r="F99" s="29">
        <v>1.5766666666666669</v>
      </c>
      <c r="G99" s="29">
        <v>0.13666666666666666</v>
      </c>
      <c r="H99" s="30">
        <v>1.5533333333333335</v>
      </c>
      <c r="I99" s="30">
        <v>0.20333333333333334</v>
      </c>
      <c r="J99" s="30">
        <v>0.22666666666666666</v>
      </c>
      <c r="K99" s="30">
        <v>0.20333333333333334</v>
      </c>
      <c r="L99" s="30">
        <v>0.04</v>
      </c>
      <c r="M99" s="30">
        <v>0.20666666666666669</v>
      </c>
      <c r="N99" s="31">
        <v>3.6666666666666674E-2</v>
      </c>
      <c r="O99" s="24"/>
      <c r="P99" s="28">
        <v>8.8093933452372966</v>
      </c>
      <c r="Q99" s="29">
        <v>4.9328828623162478E-2</v>
      </c>
      <c r="R99" s="29">
        <v>1.3667154462839408</v>
      </c>
      <c r="S99" s="29">
        <v>8.7622929520632775E-2</v>
      </c>
      <c r="T99" s="30">
        <v>0.93445765613595955</v>
      </c>
      <c r="U99" s="30">
        <v>0.10651030205780304</v>
      </c>
      <c r="V99" s="30">
        <v>0.10397649306988148</v>
      </c>
      <c r="W99" s="30">
        <v>0.16495790708878166</v>
      </c>
      <c r="X99" s="30">
        <v>0.04</v>
      </c>
      <c r="Y99" s="30">
        <v>6.3595946761129674E-2</v>
      </c>
      <c r="Z99" s="31">
        <v>2.0275875100994063E-2</v>
      </c>
      <c r="AA99" s="24"/>
      <c r="AB99" s="25">
        <v>1.0792857616614601E-14</v>
      </c>
      <c r="AC99" s="25">
        <v>1.2894182321223299E-3</v>
      </c>
      <c r="AD99" s="25">
        <v>1.5261731725145499E-16</v>
      </c>
      <c r="AE99" s="25">
        <v>1.0529664226379001E-4</v>
      </c>
      <c r="AF99" s="25">
        <v>3.8767781697833899E-13</v>
      </c>
      <c r="AG99" s="25">
        <v>3.8270790371592101E-16</v>
      </c>
      <c r="AH99" s="32">
        <v>3.68668277625116E-16</v>
      </c>
      <c r="AI99" s="32">
        <v>3.65481596882752E-21</v>
      </c>
      <c r="AJ99" s="32">
        <v>2.0854565414592299E-18</v>
      </c>
      <c r="AK99" s="32">
        <v>8.2587030053556297E-22</v>
      </c>
      <c r="AL99" s="25" t="s">
        <v>74</v>
      </c>
      <c r="AM99" s="25" t="s">
        <v>74</v>
      </c>
      <c r="AN99" s="25" t="s">
        <v>74</v>
      </c>
      <c r="AO99" s="25" t="s">
        <v>74</v>
      </c>
      <c r="AP99" s="25" t="s">
        <v>74</v>
      </c>
      <c r="AQ99" s="25" t="s">
        <v>74</v>
      </c>
      <c r="AR99" s="25" t="s">
        <v>74</v>
      </c>
      <c r="AS99" s="25" t="s">
        <v>74</v>
      </c>
      <c r="AT99" s="25" t="s">
        <v>74</v>
      </c>
      <c r="AU99" s="25" t="s">
        <v>74</v>
      </c>
      <c r="AV99" s="25">
        <v>1</v>
      </c>
      <c r="AW99" s="25" t="s">
        <v>74</v>
      </c>
      <c r="AX99" s="25" t="s">
        <v>74</v>
      </c>
      <c r="AY99" s="25" t="s">
        <v>74</v>
      </c>
      <c r="AZ99" s="25" t="s">
        <v>74</v>
      </c>
      <c r="BA99" s="25" t="s">
        <v>74</v>
      </c>
      <c r="BB99" s="25" t="s">
        <v>74</v>
      </c>
      <c r="BC99" s="25" t="s">
        <v>74</v>
      </c>
      <c r="BD99" s="25" t="s">
        <v>74</v>
      </c>
      <c r="BE99" s="25" t="s">
        <v>74</v>
      </c>
      <c r="BF99" s="25" t="s">
        <v>74</v>
      </c>
      <c r="BG99" s="25" t="s">
        <v>74</v>
      </c>
      <c r="BH99" s="25" t="s">
        <v>74</v>
      </c>
      <c r="BI99" s="25" t="s">
        <v>74</v>
      </c>
      <c r="BJ99" s="25" t="s">
        <v>74</v>
      </c>
      <c r="BK99" s="25" t="s">
        <v>74</v>
      </c>
      <c r="BL99" s="25" t="s">
        <v>74</v>
      </c>
      <c r="BM99" s="25" t="s">
        <v>74</v>
      </c>
      <c r="BN99" s="25" t="s">
        <v>74</v>
      </c>
      <c r="BO99" s="25" t="s">
        <v>74</v>
      </c>
      <c r="BP99" s="25" t="s">
        <v>74</v>
      </c>
      <c r="BQ99" s="25" t="s">
        <v>74</v>
      </c>
      <c r="BR99" s="25" t="s">
        <v>74</v>
      </c>
      <c r="BS99" s="25" t="s">
        <v>74</v>
      </c>
      <c r="BT99" s="25" t="s">
        <v>74</v>
      </c>
      <c r="BU99" s="25" t="s">
        <v>74</v>
      </c>
      <c r="BV99" s="25" t="s">
        <v>74</v>
      </c>
      <c r="BW99" s="25" t="s">
        <v>74</v>
      </c>
      <c r="BX99" s="25" t="s">
        <v>74</v>
      </c>
      <c r="BY99" s="25" t="s">
        <v>74</v>
      </c>
      <c r="BZ99" s="25" t="s">
        <v>74</v>
      </c>
      <c r="CA99" s="25" t="s">
        <v>74</v>
      </c>
      <c r="CB99" s="25" t="s">
        <v>74</v>
      </c>
      <c r="CC99" s="25" t="s">
        <v>74</v>
      </c>
      <c r="CD99" s="25" t="s">
        <v>74</v>
      </c>
      <c r="CE99" s="17"/>
    </row>
    <row r="100" spans="1:83" s="26" customFormat="1" x14ac:dyDescent="0.25">
      <c r="A100" s="17"/>
      <c r="B100" s="27">
        <v>96</v>
      </c>
      <c r="C100" s="33" t="s">
        <v>169</v>
      </c>
      <c r="D100" s="28">
        <v>0</v>
      </c>
      <c r="E100" s="29">
        <v>2.3333333333333334E-2</v>
      </c>
      <c r="F100" s="29">
        <v>0.03</v>
      </c>
      <c r="G100" s="29">
        <v>6.6666666666666666E-2</v>
      </c>
      <c r="H100" s="30">
        <v>51.71</v>
      </c>
      <c r="I100" s="30">
        <v>13.546666666666667</v>
      </c>
      <c r="J100" s="30">
        <v>0.49</v>
      </c>
      <c r="K100" s="30">
        <v>0.15666666666666665</v>
      </c>
      <c r="L100" s="30">
        <v>0.66333333333333333</v>
      </c>
      <c r="M100" s="30">
        <v>0.01</v>
      </c>
      <c r="N100" s="31">
        <v>3.6666666666666674E-2</v>
      </c>
      <c r="O100" s="24"/>
      <c r="P100" s="28">
        <v>0</v>
      </c>
      <c r="Q100" s="29">
        <v>2.3333333333333334E-2</v>
      </c>
      <c r="R100" s="29">
        <v>3.0000000000000002E-2</v>
      </c>
      <c r="S100" s="29">
        <v>4.8074017006186527E-2</v>
      </c>
      <c r="T100" s="30">
        <v>16.866645586284605</v>
      </c>
      <c r="U100" s="30">
        <v>4.4825228511532567</v>
      </c>
      <c r="V100" s="30">
        <v>0.34268547289509277</v>
      </c>
      <c r="W100" s="30">
        <v>8.0069414329762112E-2</v>
      </c>
      <c r="X100" s="30">
        <v>0.63357013117026839</v>
      </c>
      <c r="Y100" s="30">
        <v>0.01</v>
      </c>
      <c r="Z100" s="31">
        <v>2.0275875100994063E-2</v>
      </c>
      <c r="AA100" s="24"/>
      <c r="AB100" s="25" t="s">
        <v>74</v>
      </c>
      <c r="AC100" s="25" t="s">
        <v>74</v>
      </c>
      <c r="AD100" s="25" t="s">
        <v>74</v>
      </c>
      <c r="AE100" s="25">
        <v>4.4528860806939397E-33</v>
      </c>
      <c r="AF100" s="25">
        <v>4.1710655607505401E-14</v>
      </c>
      <c r="AG100" s="25" t="s">
        <v>74</v>
      </c>
      <c r="AH100" s="25" t="s">
        <v>74</v>
      </c>
      <c r="AI100" s="25" t="s">
        <v>74</v>
      </c>
      <c r="AJ100" s="25" t="s">
        <v>74</v>
      </c>
      <c r="AK100" s="25" t="s">
        <v>74</v>
      </c>
      <c r="AL100" s="25" t="s">
        <v>74</v>
      </c>
      <c r="AM100" s="25" t="s">
        <v>74</v>
      </c>
      <c r="AN100" s="32">
        <v>1.32019337243743E-29</v>
      </c>
      <c r="AO100" s="32">
        <v>7.2618369509316402E-11</v>
      </c>
      <c r="AP100" s="25" t="s">
        <v>74</v>
      </c>
      <c r="AQ100" s="25" t="s">
        <v>74</v>
      </c>
      <c r="AR100" s="25" t="s">
        <v>74</v>
      </c>
      <c r="AS100" s="25" t="s">
        <v>74</v>
      </c>
      <c r="AT100" s="25" t="s">
        <v>74</v>
      </c>
      <c r="AU100" s="25" t="s">
        <v>74</v>
      </c>
      <c r="AV100" s="32">
        <v>6.2534608940847498E-26</v>
      </c>
      <c r="AW100" s="32">
        <v>1.00104391218954E-10</v>
      </c>
      <c r="AX100" s="25" t="s">
        <v>74</v>
      </c>
      <c r="AY100" s="25" t="s">
        <v>74</v>
      </c>
      <c r="AZ100" s="25" t="s">
        <v>74</v>
      </c>
      <c r="BA100" s="25" t="s">
        <v>74</v>
      </c>
      <c r="BB100" s="25" t="s">
        <v>74</v>
      </c>
      <c r="BC100" s="32">
        <v>4.0742740468602603E-28</v>
      </c>
      <c r="BD100" s="32">
        <v>1.80693971937166E-11</v>
      </c>
      <c r="BE100" s="25" t="s">
        <v>74</v>
      </c>
      <c r="BF100" s="25" t="s">
        <v>74</v>
      </c>
      <c r="BG100" s="25" t="s">
        <v>74</v>
      </c>
      <c r="BH100" s="25" t="s">
        <v>74</v>
      </c>
      <c r="BI100" s="25" t="s">
        <v>74</v>
      </c>
      <c r="BJ100" s="25">
        <v>2.0854182378091099E-2</v>
      </c>
      <c r="BK100" s="25">
        <v>9.4334909762881798E-17</v>
      </c>
      <c r="BL100" s="25">
        <v>4.9077903623651798E-29</v>
      </c>
      <c r="BM100" s="25">
        <v>3.1379749670577598E-10</v>
      </c>
      <c r="BN100" s="25">
        <v>1.7470208615615999E-36</v>
      </c>
      <c r="BO100" s="25">
        <v>8.3023180760062995E-32</v>
      </c>
      <c r="BP100" s="25">
        <v>8.2358290231489693E-6</v>
      </c>
      <c r="BQ100" s="25">
        <v>6.6862879825821998E-11</v>
      </c>
      <c r="BR100" s="25">
        <v>3.3216553537184098E-4</v>
      </c>
      <c r="BS100" s="25">
        <v>1.9913680996927902E-14</v>
      </c>
      <c r="BT100" s="25">
        <v>3.1314669550625499E-13</v>
      </c>
      <c r="BU100" s="25" t="s">
        <v>74</v>
      </c>
      <c r="BV100" s="25" t="s">
        <v>74</v>
      </c>
      <c r="BW100" s="25" t="s">
        <v>74</v>
      </c>
      <c r="BX100" s="25" t="s">
        <v>74</v>
      </c>
      <c r="BY100" s="25" t="s">
        <v>74</v>
      </c>
      <c r="BZ100" s="25" t="s">
        <v>74</v>
      </c>
      <c r="CA100" s="25" t="s">
        <v>74</v>
      </c>
      <c r="CB100" s="25" t="s">
        <v>74</v>
      </c>
      <c r="CC100" s="25" t="s">
        <v>74</v>
      </c>
      <c r="CD100" s="25" t="s">
        <v>74</v>
      </c>
      <c r="CE100" s="17"/>
    </row>
    <row r="101" spans="1:83" s="26" customFormat="1" x14ac:dyDescent="0.25">
      <c r="A101" s="17"/>
      <c r="B101" s="27">
        <v>97</v>
      </c>
      <c r="C101" s="33" t="s">
        <v>170</v>
      </c>
      <c r="D101" s="28">
        <v>0.23666666666666666</v>
      </c>
      <c r="E101" s="29">
        <v>0.36000000000000004</v>
      </c>
      <c r="F101" s="29">
        <v>5.3333333333333337E-2</v>
      </c>
      <c r="G101" s="29">
        <v>2.6666666666666668E-2</v>
      </c>
      <c r="H101" s="30">
        <v>157.17999999999998</v>
      </c>
      <c r="I101" s="30">
        <v>23.486666666666668</v>
      </c>
      <c r="J101" s="30">
        <v>1.4366666666666665</v>
      </c>
      <c r="K101" s="30">
        <v>0.29000000000000004</v>
      </c>
      <c r="L101" s="30">
        <v>1.39</v>
      </c>
      <c r="M101" s="30">
        <v>0.16</v>
      </c>
      <c r="N101" s="31">
        <v>1.3333333333333334E-2</v>
      </c>
      <c r="O101" s="24"/>
      <c r="P101" s="28">
        <v>0.10170764201594902</v>
      </c>
      <c r="Q101" s="29">
        <v>0.19857828011475306</v>
      </c>
      <c r="R101" s="29">
        <v>1.4529663145135575E-2</v>
      </c>
      <c r="S101" s="29">
        <v>2.6666666666666668E-2</v>
      </c>
      <c r="T101" s="30">
        <v>47.660317176172221</v>
      </c>
      <c r="U101" s="30">
        <v>6.3847744239279436</v>
      </c>
      <c r="V101" s="30">
        <v>1.037181008524763</v>
      </c>
      <c r="W101" s="30">
        <v>0.17616280348965083</v>
      </c>
      <c r="X101" s="30">
        <v>1.3108139964668266</v>
      </c>
      <c r="Y101" s="30">
        <v>0.13576941236277534</v>
      </c>
      <c r="Z101" s="31">
        <v>1.3333333333333334E-2</v>
      </c>
      <c r="AA101" s="24"/>
      <c r="AB101" s="25" t="s">
        <v>74</v>
      </c>
      <c r="AC101" s="25" t="s">
        <v>74</v>
      </c>
      <c r="AD101" s="25" t="s">
        <v>74</v>
      </c>
      <c r="AE101" s="25">
        <v>1.7635392735866199E-31</v>
      </c>
      <c r="AF101" s="25">
        <v>2.9558750429081402E-14</v>
      </c>
      <c r="AG101" s="25" t="s">
        <v>74</v>
      </c>
      <c r="AH101" s="25" t="s">
        <v>74</v>
      </c>
      <c r="AI101" s="25" t="s">
        <v>74</v>
      </c>
      <c r="AJ101" s="25" t="s">
        <v>74</v>
      </c>
      <c r="AK101" s="25" t="s">
        <v>74</v>
      </c>
      <c r="AL101" s="25" t="s">
        <v>74</v>
      </c>
      <c r="AM101" s="25" t="s">
        <v>74</v>
      </c>
      <c r="AN101" s="32">
        <v>2.25032493397145E-26</v>
      </c>
      <c r="AO101" s="32">
        <v>5.7133276787447397E-11</v>
      </c>
      <c r="AP101" s="25" t="s">
        <v>74</v>
      </c>
      <c r="AQ101" s="25" t="s">
        <v>74</v>
      </c>
      <c r="AR101" s="25" t="s">
        <v>74</v>
      </c>
      <c r="AS101" s="25" t="s">
        <v>74</v>
      </c>
      <c r="AT101" s="25" t="s">
        <v>74</v>
      </c>
      <c r="AU101" s="25" t="s">
        <v>74</v>
      </c>
      <c r="AV101" s="32">
        <v>8.5342153316352396E-30</v>
      </c>
      <c r="AW101" s="32">
        <v>9.2192740953694402E-16</v>
      </c>
      <c r="AX101" s="25" t="s">
        <v>74</v>
      </c>
      <c r="AY101" s="25" t="s">
        <v>74</v>
      </c>
      <c r="AZ101" s="25" t="s">
        <v>74</v>
      </c>
      <c r="BA101" s="25" t="s">
        <v>74</v>
      </c>
      <c r="BB101" s="25" t="s">
        <v>74</v>
      </c>
      <c r="BC101" s="32">
        <v>1.30033837230486E-36</v>
      </c>
      <c r="BD101" s="32">
        <v>2.0142663582098501E-21</v>
      </c>
      <c r="BE101" s="25" t="s">
        <v>74</v>
      </c>
      <c r="BF101" s="25" t="s">
        <v>74</v>
      </c>
      <c r="BG101" s="25" t="s">
        <v>74</v>
      </c>
      <c r="BH101" s="25" t="s">
        <v>74</v>
      </c>
      <c r="BI101" s="25" t="s">
        <v>74</v>
      </c>
      <c r="BJ101" s="25">
        <v>1.35614922547189E-4</v>
      </c>
      <c r="BK101" s="25">
        <v>2.8349881864006899E-15</v>
      </c>
      <c r="BL101" s="25">
        <v>1.8089660240353699E-27</v>
      </c>
      <c r="BM101" s="25">
        <v>4.3061696497256202E-9</v>
      </c>
      <c r="BN101" s="25">
        <v>4.4150750244438397E-32</v>
      </c>
      <c r="BO101" s="25">
        <v>7.9018008519442699E-38</v>
      </c>
      <c r="BP101" s="25">
        <v>3.8794041543901003E-6</v>
      </c>
      <c r="BQ101" s="25">
        <v>2.5276278552982301E-14</v>
      </c>
      <c r="BR101" s="25">
        <v>2.33767934768818E-4</v>
      </c>
      <c r="BS101" s="25">
        <v>1.6970267856073199E-16</v>
      </c>
      <c r="BT101" s="25">
        <v>3.9298120706594399E-22</v>
      </c>
      <c r="BU101" s="25" t="s">
        <v>74</v>
      </c>
      <c r="BV101" s="25" t="s">
        <v>74</v>
      </c>
      <c r="BW101" s="25" t="s">
        <v>74</v>
      </c>
      <c r="BX101" s="25" t="s">
        <v>74</v>
      </c>
      <c r="BY101" s="25" t="s">
        <v>74</v>
      </c>
      <c r="BZ101" s="25" t="s">
        <v>74</v>
      </c>
      <c r="CA101" s="25" t="s">
        <v>74</v>
      </c>
      <c r="CB101" s="25" t="s">
        <v>74</v>
      </c>
      <c r="CC101" s="25" t="s">
        <v>74</v>
      </c>
      <c r="CD101" s="25" t="s">
        <v>74</v>
      </c>
      <c r="CE101" s="17"/>
    </row>
    <row r="102" spans="1:83" s="26" customFormat="1" x14ac:dyDescent="0.25">
      <c r="A102" s="17"/>
      <c r="B102" s="27">
        <v>98</v>
      </c>
      <c r="C102" s="33" t="s">
        <v>171</v>
      </c>
      <c r="D102" s="28">
        <v>140.09666666666666</v>
      </c>
      <c r="E102" s="29">
        <v>0.48333333333333334</v>
      </c>
      <c r="F102" s="29">
        <v>4.2866666666666671</v>
      </c>
      <c r="G102" s="29">
        <v>2.2399999999999998</v>
      </c>
      <c r="H102" s="30">
        <v>176.13333333333333</v>
      </c>
      <c r="I102" s="30">
        <v>333.70666666666665</v>
      </c>
      <c r="J102" s="30">
        <v>19.373333333333331</v>
      </c>
      <c r="K102" s="30">
        <v>13.356666666666667</v>
      </c>
      <c r="L102" s="30">
        <v>3.6200000000000006</v>
      </c>
      <c r="M102" s="30">
        <v>4.3333333333333335E-2</v>
      </c>
      <c r="N102" s="31">
        <v>0.40333333333333332</v>
      </c>
      <c r="O102" s="24"/>
      <c r="P102" s="28">
        <v>49.31948240243856</v>
      </c>
      <c r="Q102" s="29">
        <v>0.24781265325061816</v>
      </c>
      <c r="R102" s="29">
        <v>2.3769752020395822</v>
      </c>
      <c r="S102" s="29">
        <v>1.8287791920659351</v>
      </c>
      <c r="T102" s="30">
        <v>19.356971468813118</v>
      </c>
      <c r="U102" s="30">
        <v>70.1699015089645</v>
      </c>
      <c r="V102" s="30">
        <v>5.463211306345177</v>
      </c>
      <c r="W102" s="30">
        <v>12.211743437272903</v>
      </c>
      <c r="X102" s="30">
        <v>3.0305335063868428</v>
      </c>
      <c r="Y102" s="30">
        <v>4.3333333333333342E-2</v>
      </c>
      <c r="Z102" s="31">
        <v>0.21835241646883094</v>
      </c>
      <c r="AA102" s="24"/>
      <c r="AB102" s="25">
        <v>1.5260343752324101E-20</v>
      </c>
      <c r="AC102" s="25">
        <v>1.0926998604172499E-5</v>
      </c>
      <c r="AD102" s="25">
        <v>4.833602980809E-10</v>
      </c>
      <c r="AE102" s="25">
        <v>0.50608659113643994</v>
      </c>
      <c r="AF102" s="25">
        <v>5.0213639561496902E-2</v>
      </c>
      <c r="AG102" s="25">
        <v>2.7633319881250401E-6</v>
      </c>
      <c r="AH102" s="25">
        <v>2.6567649665957101E-4</v>
      </c>
      <c r="AI102" s="32">
        <v>9.5887546449208207E-7</v>
      </c>
      <c r="AJ102" s="32">
        <v>6.0182045694267803E-40</v>
      </c>
      <c r="AK102" s="32">
        <v>1.7689059466137501E-22</v>
      </c>
      <c r="AL102" s="25">
        <v>0.40294746782951602</v>
      </c>
      <c r="AM102" s="25" t="s">
        <v>74</v>
      </c>
      <c r="AN102" s="32">
        <v>4.47164008247787E-27</v>
      </c>
      <c r="AO102" s="32">
        <v>1.48865899105376E-27</v>
      </c>
      <c r="AP102" s="32">
        <v>2.4085082812334501E-8</v>
      </c>
      <c r="AQ102" s="25">
        <v>1.15156971640922E-3</v>
      </c>
      <c r="AR102" s="25">
        <v>8.9076063201515704E-2</v>
      </c>
      <c r="AS102" s="25" t="s">
        <v>74</v>
      </c>
      <c r="AT102" s="25" t="s">
        <v>74</v>
      </c>
      <c r="AU102" s="25">
        <v>0.89247381492250299</v>
      </c>
      <c r="AV102" s="32">
        <v>1.2761822502355201E-7</v>
      </c>
      <c r="AW102" s="32">
        <v>2.0151629071528701E-8</v>
      </c>
      <c r="AX102" s="25">
        <v>6.08329124826264E-2</v>
      </c>
      <c r="AY102" s="25">
        <v>0.38787033163359402</v>
      </c>
      <c r="AZ102" s="25">
        <v>0.97931225272387501</v>
      </c>
      <c r="BA102" s="25" t="s">
        <v>74</v>
      </c>
      <c r="BB102" s="25" t="s">
        <v>74</v>
      </c>
      <c r="BC102" s="32">
        <v>1.4410532020689199E-11</v>
      </c>
      <c r="BD102" s="32">
        <v>4.8486041188921603E-13</v>
      </c>
      <c r="BE102" s="25" t="s">
        <v>74</v>
      </c>
      <c r="BF102" s="25">
        <v>9.5110315364022202E-2</v>
      </c>
      <c r="BG102" s="25" t="s">
        <v>74</v>
      </c>
      <c r="BH102" s="25">
        <v>0.76765748247905996</v>
      </c>
      <c r="BI102" s="25" t="s">
        <v>74</v>
      </c>
      <c r="BJ102" s="25">
        <v>0.57518373004598</v>
      </c>
      <c r="BK102" s="25">
        <v>4.0801735199259702E-9</v>
      </c>
      <c r="BL102" s="25">
        <v>2.259711420306E-5</v>
      </c>
      <c r="BM102" s="25">
        <v>2.8857746871164398E-7</v>
      </c>
      <c r="BN102" s="25">
        <v>2.7843019305869998E-46</v>
      </c>
      <c r="BO102" s="25">
        <v>4.4828339639181101E-26</v>
      </c>
      <c r="BP102" s="25">
        <v>7.0896485621815704E-12</v>
      </c>
      <c r="BQ102" s="25">
        <v>2.1059830718598701E-6</v>
      </c>
      <c r="BR102" s="25">
        <v>2.3889442597142999E-8</v>
      </c>
      <c r="BS102" s="25">
        <v>3.6602246503764798E-42</v>
      </c>
      <c r="BT102" s="25">
        <v>1.57575542673125E-24</v>
      </c>
      <c r="BU102" s="25">
        <v>0.91520970362461296</v>
      </c>
      <c r="BV102" s="25">
        <v>5.3881370422998398E-2</v>
      </c>
      <c r="BW102" s="25">
        <v>1.3160386749214999E-20</v>
      </c>
      <c r="BX102" s="25">
        <v>1.6458005219698101E-10</v>
      </c>
      <c r="BY102" s="25">
        <v>0.53430219558764602</v>
      </c>
      <c r="BZ102" s="25">
        <v>1.9644149917709901E-8</v>
      </c>
      <c r="CA102" s="25">
        <v>2.7325923910992699E-4</v>
      </c>
      <c r="CB102" s="25" t="s">
        <v>74</v>
      </c>
      <c r="CC102" s="25" t="s">
        <v>74</v>
      </c>
      <c r="CD102" s="25" t="s">
        <v>74</v>
      </c>
      <c r="CE102" s="17"/>
    </row>
    <row r="103" spans="1:83" s="26" customFormat="1" x14ac:dyDescent="0.25">
      <c r="A103" s="17"/>
      <c r="B103" s="27">
        <v>99</v>
      </c>
      <c r="C103" s="33" t="s">
        <v>172</v>
      </c>
      <c r="D103" s="28">
        <v>0.06</v>
      </c>
      <c r="E103" s="29">
        <v>0.01</v>
      </c>
      <c r="F103" s="29">
        <v>4.6666666666666669E-2</v>
      </c>
      <c r="G103" s="29">
        <v>1.3333333333333334E-2</v>
      </c>
      <c r="H103" s="30">
        <v>3.2166666666666668</v>
      </c>
      <c r="I103" s="30">
        <v>1.1833333333333333</v>
      </c>
      <c r="J103" s="30">
        <v>6.6666666666666666E-2</v>
      </c>
      <c r="K103" s="30">
        <v>9.3333333333333324E-2</v>
      </c>
      <c r="L103" s="30">
        <v>0.02</v>
      </c>
      <c r="M103" s="30">
        <v>0.10666666666666667</v>
      </c>
      <c r="N103" s="31">
        <v>0</v>
      </c>
      <c r="O103" s="24"/>
      <c r="P103" s="28">
        <v>3.2145502536643195E-2</v>
      </c>
      <c r="Q103" s="29">
        <v>0.01</v>
      </c>
      <c r="R103" s="29">
        <v>2.6034165586355511E-2</v>
      </c>
      <c r="S103" s="29">
        <v>1.3333333333333334E-2</v>
      </c>
      <c r="T103" s="30">
        <v>1.6345675608891519</v>
      </c>
      <c r="U103" s="30">
        <v>0.93549155231057235</v>
      </c>
      <c r="V103" s="30">
        <v>3.7564758898615491E-2</v>
      </c>
      <c r="W103" s="30">
        <v>7.4236858171066955E-2</v>
      </c>
      <c r="X103" s="30">
        <v>0.02</v>
      </c>
      <c r="Y103" s="30">
        <v>0.10666666666666667</v>
      </c>
      <c r="Z103" s="31">
        <v>0</v>
      </c>
      <c r="AA103" s="24"/>
      <c r="AB103" s="25" t="s">
        <v>74</v>
      </c>
      <c r="AC103" s="25" t="s">
        <v>74</v>
      </c>
      <c r="AD103" s="25" t="s">
        <v>74</v>
      </c>
      <c r="AE103" s="25">
        <v>1.55439800160715E-6</v>
      </c>
      <c r="AF103" s="25" t="s">
        <v>74</v>
      </c>
      <c r="AG103" s="25" t="s">
        <v>74</v>
      </c>
      <c r="AH103" s="25" t="s">
        <v>74</v>
      </c>
      <c r="AI103" s="25" t="s">
        <v>74</v>
      </c>
      <c r="AJ103" s="25" t="s">
        <v>74</v>
      </c>
      <c r="AK103" s="25" t="s">
        <v>74</v>
      </c>
      <c r="AL103" s="25" t="s">
        <v>74</v>
      </c>
      <c r="AM103" s="25" t="s">
        <v>74</v>
      </c>
      <c r="AN103" s="32">
        <v>1.58171782944483E-6</v>
      </c>
      <c r="AO103" s="25" t="s">
        <v>74</v>
      </c>
      <c r="AP103" s="25" t="s">
        <v>74</v>
      </c>
      <c r="AQ103" s="25" t="s">
        <v>74</v>
      </c>
      <c r="AR103" s="25" t="s">
        <v>74</v>
      </c>
      <c r="AS103" s="25" t="s">
        <v>74</v>
      </c>
      <c r="AT103" s="25" t="s">
        <v>74</v>
      </c>
      <c r="AU103" s="25" t="s">
        <v>74</v>
      </c>
      <c r="AV103" s="32">
        <v>3.0068978539643302E-6</v>
      </c>
      <c r="AW103" s="25" t="s">
        <v>74</v>
      </c>
      <c r="AX103" s="25" t="s">
        <v>74</v>
      </c>
      <c r="AY103" s="25" t="s">
        <v>74</v>
      </c>
      <c r="AZ103" s="25" t="s">
        <v>74</v>
      </c>
      <c r="BA103" s="25" t="s">
        <v>74</v>
      </c>
      <c r="BB103" s="25" t="s">
        <v>74</v>
      </c>
      <c r="BC103" s="32">
        <v>2.38006234573659E-8</v>
      </c>
      <c r="BD103" s="25" t="s">
        <v>74</v>
      </c>
      <c r="BE103" s="25" t="s">
        <v>74</v>
      </c>
      <c r="BF103" s="25" t="s">
        <v>74</v>
      </c>
      <c r="BG103" s="25" t="s">
        <v>74</v>
      </c>
      <c r="BH103" s="25" t="s">
        <v>74</v>
      </c>
      <c r="BI103" s="25" t="s">
        <v>74</v>
      </c>
      <c r="BJ103" s="25">
        <v>0.691873048546081</v>
      </c>
      <c r="BK103" s="25">
        <v>3.9774789124637599E-7</v>
      </c>
      <c r="BL103" s="25">
        <v>8.2138989930019597E-7</v>
      </c>
      <c r="BM103" s="25">
        <v>4.4538338551467199E-9</v>
      </c>
      <c r="BN103" s="25">
        <v>7.9866269957095592E-6</v>
      </c>
      <c r="BO103" s="25">
        <v>2.0814052495999E-10</v>
      </c>
      <c r="BP103" s="25" t="s">
        <v>74</v>
      </c>
      <c r="BQ103" s="25" t="s">
        <v>74</v>
      </c>
      <c r="BR103" s="25" t="s">
        <v>74</v>
      </c>
      <c r="BS103" s="25" t="s">
        <v>74</v>
      </c>
      <c r="BT103" s="25" t="s">
        <v>74</v>
      </c>
      <c r="BU103" s="25" t="s">
        <v>74</v>
      </c>
      <c r="BV103" s="25" t="s">
        <v>74</v>
      </c>
      <c r="BW103" s="25" t="s">
        <v>74</v>
      </c>
      <c r="BX103" s="25" t="s">
        <v>74</v>
      </c>
      <c r="BY103" s="25" t="s">
        <v>74</v>
      </c>
      <c r="BZ103" s="25" t="s">
        <v>74</v>
      </c>
      <c r="CA103" s="25" t="s">
        <v>74</v>
      </c>
      <c r="CB103" s="25" t="s">
        <v>74</v>
      </c>
      <c r="CC103" s="25" t="s">
        <v>74</v>
      </c>
      <c r="CD103" s="25" t="s">
        <v>74</v>
      </c>
      <c r="CE103" s="17"/>
    </row>
    <row r="104" spans="1:83" s="26" customFormat="1" x14ac:dyDescent="0.25">
      <c r="A104" s="17"/>
      <c r="B104" s="27">
        <v>100</v>
      </c>
      <c r="C104" s="33" t="s">
        <v>173</v>
      </c>
      <c r="D104" s="28">
        <v>4.18</v>
      </c>
      <c r="E104" s="29">
        <v>4.3333333333333335E-2</v>
      </c>
      <c r="F104" s="29">
        <v>0.02</v>
      </c>
      <c r="G104" s="29">
        <v>0</v>
      </c>
      <c r="H104" s="30">
        <v>1.4466666666666665</v>
      </c>
      <c r="I104" s="30">
        <v>6.3333333333333339E-2</v>
      </c>
      <c r="J104" s="30">
        <v>4.9999999999999996E-2</v>
      </c>
      <c r="K104" s="30">
        <v>9.3333333333333338E-2</v>
      </c>
      <c r="L104" s="30">
        <v>5.3333333333333337E-2</v>
      </c>
      <c r="M104" s="30">
        <v>0</v>
      </c>
      <c r="N104" s="31">
        <v>2.6666666666666668E-2</v>
      </c>
      <c r="O104" s="24"/>
      <c r="P104" s="28">
        <v>1.593748202613366</v>
      </c>
      <c r="Q104" s="29">
        <v>2.1858128414340004E-2</v>
      </c>
      <c r="R104" s="29">
        <v>0.01</v>
      </c>
      <c r="S104" s="29">
        <v>0</v>
      </c>
      <c r="T104" s="30">
        <v>0.34040825162997734</v>
      </c>
      <c r="U104" s="30">
        <v>3.4801021696368506E-2</v>
      </c>
      <c r="V104" s="30">
        <v>0.05</v>
      </c>
      <c r="W104" s="30">
        <v>4.807401700618652E-2</v>
      </c>
      <c r="X104" s="30">
        <v>3.5276684147527874E-2</v>
      </c>
      <c r="Y104" s="30">
        <v>0</v>
      </c>
      <c r="Z104" s="31">
        <v>1.3333333333333334E-2</v>
      </c>
      <c r="AA104" s="24"/>
      <c r="AB104" s="25">
        <v>5.6727659485618504E-6</v>
      </c>
      <c r="AC104" s="25">
        <v>1.3342922319764901E-7</v>
      </c>
      <c r="AD104" s="25">
        <v>1.34780132132721E-10</v>
      </c>
      <c r="AE104" s="25">
        <v>0.19326968264306699</v>
      </c>
      <c r="AF104" s="25">
        <v>2.0523065031209099E-5</v>
      </c>
      <c r="AG104" s="25">
        <v>8.7417349365736204E-8</v>
      </c>
      <c r="AH104" s="32">
        <v>9.1263529079490801E-8</v>
      </c>
      <c r="AI104" s="32">
        <v>1.9590598795017498E-8</v>
      </c>
      <c r="AJ104" s="32">
        <v>8.9892332794844495E-11</v>
      </c>
      <c r="AK104" s="32">
        <v>5.0537893952528497E-10</v>
      </c>
      <c r="AL104" s="25" t="s">
        <v>74</v>
      </c>
      <c r="AM104" s="25" t="s">
        <v>74</v>
      </c>
      <c r="AN104" s="25" t="s">
        <v>74</v>
      </c>
      <c r="AO104" s="25" t="s">
        <v>74</v>
      </c>
      <c r="AP104" s="25" t="s">
        <v>74</v>
      </c>
      <c r="AQ104" s="25" t="s">
        <v>74</v>
      </c>
      <c r="AR104" s="25" t="s">
        <v>74</v>
      </c>
      <c r="AS104" s="25" t="s">
        <v>74</v>
      </c>
      <c r="AT104" s="25" t="s">
        <v>74</v>
      </c>
      <c r="AU104" s="25" t="s">
        <v>74</v>
      </c>
      <c r="AV104" s="25" t="s">
        <v>74</v>
      </c>
      <c r="AW104" s="25" t="s">
        <v>74</v>
      </c>
      <c r="AX104" s="25" t="s">
        <v>74</v>
      </c>
      <c r="AY104" s="25" t="s">
        <v>74</v>
      </c>
      <c r="AZ104" s="25" t="s">
        <v>74</v>
      </c>
      <c r="BA104" s="25" t="s">
        <v>74</v>
      </c>
      <c r="BB104" s="25" t="s">
        <v>74</v>
      </c>
      <c r="BC104" s="25" t="s">
        <v>74</v>
      </c>
      <c r="BD104" s="25" t="s">
        <v>74</v>
      </c>
      <c r="BE104" s="25" t="s">
        <v>74</v>
      </c>
      <c r="BF104" s="25" t="s">
        <v>74</v>
      </c>
      <c r="BG104" s="25" t="s">
        <v>74</v>
      </c>
      <c r="BH104" s="25" t="s">
        <v>74</v>
      </c>
      <c r="BI104" s="25" t="s">
        <v>74</v>
      </c>
      <c r="BJ104" s="25" t="s">
        <v>74</v>
      </c>
      <c r="BK104" s="25" t="s">
        <v>74</v>
      </c>
      <c r="BL104" s="25" t="s">
        <v>74</v>
      </c>
      <c r="BM104" s="25" t="s">
        <v>74</v>
      </c>
      <c r="BN104" s="25" t="s">
        <v>74</v>
      </c>
      <c r="BO104" s="25" t="s">
        <v>74</v>
      </c>
      <c r="BP104" s="25" t="s">
        <v>74</v>
      </c>
      <c r="BQ104" s="25" t="s">
        <v>74</v>
      </c>
      <c r="BR104" s="25" t="s">
        <v>74</v>
      </c>
      <c r="BS104" s="25" t="s">
        <v>74</v>
      </c>
      <c r="BT104" s="25" t="s">
        <v>74</v>
      </c>
      <c r="BU104" s="25" t="s">
        <v>74</v>
      </c>
      <c r="BV104" s="25" t="s">
        <v>74</v>
      </c>
      <c r="BW104" s="25" t="s">
        <v>74</v>
      </c>
      <c r="BX104" s="25" t="s">
        <v>74</v>
      </c>
      <c r="BY104" s="25" t="s">
        <v>74</v>
      </c>
      <c r="BZ104" s="25" t="s">
        <v>74</v>
      </c>
      <c r="CA104" s="25" t="s">
        <v>74</v>
      </c>
      <c r="CB104" s="25" t="s">
        <v>74</v>
      </c>
      <c r="CC104" s="25" t="s">
        <v>74</v>
      </c>
      <c r="CD104" s="25" t="s">
        <v>74</v>
      </c>
      <c r="CE104" s="17"/>
    </row>
    <row r="105" spans="1:83" s="26" customFormat="1" x14ac:dyDescent="0.25">
      <c r="A105" s="17"/>
      <c r="B105" s="27">
        <v>101</v>
      </c>
      <c r="C105" s="33" t="s">
        <v>174</v>
      </c>
      <c r="D105" s="28">
        <v>10.063333333333334</v>
      </c>
      <c r="E105" s="29">
        <v>2.3333333333333334E-2</v>
      </c>
      <c r="F105" s="29">
        <v>0.04</v>
      </c>
      <c r="G105" s="29">
        <v>0</v>
      </c>
      <c r="H105" s="30">
        <v>4.6333333333333337</v>
      </c>
      <c r="I105" s="30">
        <v>2.3466666666666662</v>
      </c>
      <c r="J105" s="30">
        <v>2.3333333333333334E-2</v>
      </c>
      <c r="K105" s="30">
        <v>0.10666666666666667</v>
      </c>
      <c r="L105" s="30">
        <v>0.03</v>
      </c>
      <c r="M105" s="30">
        <v>2.3333333333333334E-2</v>
      </c>
      <c r="N105" s="31">
        <v>0</v>
      </c>
      <c r="O105" s="24"/>
      <c r="P105" s="28">
        <v>4.1931067771336874</v>
      </c>
      <c r="Q105" s="29">
        <v>2.3333333333333334E-2</v>
      </c>
      <c r="R105" s="29">
        <v>2.6457513110645908E-2</v>
      </c>
      <c r="S105" s="29">
        <v>0</v>
      </c>
      <c r="T105" s="30">
        <v>1.1691782489328892</v>
      </c>
      <c r="U105" s="30">
        <v>1.2664429627021419</v>
      </c>
      <c r="V105" s="30">
        <v>1.201850425154663E-2</v>
      </c>
      <c r="W105" s="30">
        <v>0.10666666666666667</v>
      </c>
      <c r="X105" s="30">
        <v>3.0000000000000002E-2</v>
      </c>
      <c r="Y105" s="30">
        <v>2.3333333333333334E-2</v>
      </c>
      <c r="Z105" s="31">
        <v>0</v>
      </c>
      <c r="AA105" s="24"/>
      <c r="AB105" s="25">
        <v>3.8259187564456999E-10</v>
      </c>
      <c r="AC105" s="25">
        <v>1.77496177085256E-9</v>
      </c>
      <c r="AD105" s="25">
        <v>7.9892921399144706E-15</v>
      </c>
      <c r="AE105" s="25">
        <v>0.30901308685795997</v>
      </c>
      <c r="AF105" s="25">
        <v>0.108725532914073</v>
      </c>
      <c r="AG105" s="25">
        <v>3.86024237753304E-13</v>
      </c>
      <c r="AH105" s="32">
        <v>1.22848517889017E-10</v>
      </c>
      <c r="AI105" s="32">
        <v>2.2442302866013701E-13</v>
      </c>
      <c r="AJ105" s="32">
        <v>8.9675627340196898E-14</v>
      </c>
      <c r="AK105" s="32">
        <v>6.3858609468138697E-16</v>
      </c>
      <c r="AL105" s="25" t="s">
        <v>74</v>
      </c>
      <c r="AM105" s="25" t="s">
        <v>74</v>
      </c>
      <c r="AN105" s="32">
        <v>1.52873459160594E-7</v>
      </c>
      <c r="AO105" s="25" t="s">
        <v>74</v>
      </c>
      <c r="AP105" s="25" t="s">
        <v>74</v>
      </c>
      <c r="AQ105" s="25" t="s">
        <v>74</v>
      </c>
      <c r="AR105" s="25" t="s">
        <v>74</v>
      </c>
      <c r="AS105" s="25" t="s">
        <v>74</v>
      </c>
      <c r="AT105" s="25" t="s">
        <v>74</v>
      </c>
      <c r="AU105" s="25" t="s">
        <v>74</v>
      </c>
      <c r="AV105" s="32">
        <v>3.5689454372982397E-8</v>
      </c>
      <c r="AW105" s="25" t="s">
        <v>74</v>
      </c>
      <c r="AX105" s="25" t="s">
        <v>74</v>
      </c>
      <c r="AY105" s="25" t="s">
        <v>74</v>
      </c>
      <c r="AZ105" s="25" t="s">
        <v>74</v>
      </c>
      <c r="BA105" s="25" t="s">
        <v>74</v>
      </c>
      <c r="BB105" s="25" t="s">
        <v>74</v>
      </c>
      <c r="BC105" s="32">
        <v>2.64725053639128E-11</v>
      </c>
      <c r="BD105" s="25" t="s">
        <v>74</v>
      </c>
      <c r="BE105" s="25" t="s">
        <v>74</v>
      </c>
      <c r="BF105" s="25" t="s">
        <v>74</v>
      </c>
      <c r="BG105" s="25" t="s">
        <v>74</v>
      </c>
      <c r="BH105" s="25" t="s">
        <v>74</v>
      </c>
      <c r="BI105" s="25" t="s">
        <v>74</v>
      </c>
      <c r="BJ105" s="25">
        <v>0.80045887502872803</v>
      </c>
      <c r="BK105" s="25">
        <v>3.3824598702661998E-11</v>
      </c>
      <c r="BL105" s="25">
        <v>1.3576276470490499E-8</v>
      </c>
      <c r="BM105" s="25">
        <v>8.1563609036561496E-11</v>
      </c>
      <c r="BN105" s="25">
        <v>2.0559675056036699E-11</v>
      </c>
      <c r="BO105" s="25">
        <v>2.2130553016186901E-13</v>
      </c>
      <c r="BP105" s="25" t="s">
        <v>74</v>
      </c>
      <c r="BQ105" s="25" t="s">
        <v>74</v>
      </c>
      <c r="BR105" s="25" t="s">
        <v>74</v>
      </c>
      <c r="BS105" s="25" t="s">
        <v>74</v>
      </c>
      <c r="BT105" s="25" t="s">
        <v>74</v>
      </c>
      <c r="BU105" s="25" t="s">
        <v>74</v>
      </c>
      <c r="BV105" s="25" t="s">
        <v>74</v>
      </c>
      <c r="BW105" s="25" t="s">
        <v>74</v>
      </c>
      <c r="BX105" s="25" t="s">
        <v>74</v>
      </c>
      <c r="BY105" s="25" t="s">
        <v>74</v>
      </c>
      <c r="BZ105" s="25" t="s">
        <v>74</v>
      </c>
      <c r="CA105" s="25" t="s">
        <v>74</v>
      </c>
      <c r="CB105" s="25" t="s">
        <v>74</v>
      </c>
      <c r="CC105" s="25" t="s">
        <v>74</v>
      </c>
      <c r="CD105" s="25" t="s">
        <v>74</v>
      </c>
      <c r="CE105" s="17"/>
    </row>
    <row r="106" spans="1:83" s="26" customFormat="1" x14ac:dyDescent="0.25">
      <c r="A106" s="17"/>
      <c r="B106" s="27">
        <v>102</v>
      </c>
      <c r="C106" s="33" t="s">
        <v>175</v>
      </c>
      <c r="D106" s="28">
        <v>0.19666666666666666</v>
      </c>
      <c r="E106" s="29">
        <v>6.336666666666666</v>
      </c>
      <c r="F106" s="29">
        <v>1.8099999999999998</v>
      </c>
      <c r="G106" s="29">
        <v>8.3333333333333329E-2</v>
      </c>
      <c r="H106" s="30">
        <v>14.123333333333335</v>
      </c>
      <c r="I106" s="30">
        <v>0.77</v>
      </c>
      <c r="J106" s="30">
        <v>0.45</v>
      </c>
      <c r="K106" s="30">
        <v>9.6666666666666679E-2</v>
      </c>
      <c r="L106" s="30">
        <v>0.78333333333333333</v>
      </c>
      <c r="M106" s="30">
        <v>0.06</v>
      </c>
      <c r="N106" s="31">
        <v>0.04</v>
      </c>
      <c r="O106" s="24"/>
      <c r="P106" s="28">
        <v>6.7659277100614826E-2</v>
      </c>
      <c r="Q106" s="29">
        <v>2.6845380318491383</v>
      </c>
      <c r="R106" s="29">
        <v>0.85383448825479835</v>
      </c>
      <c r="S106" s="29">
        <v>4.1766546953805571E-2</v>
      </c>
      <c r="T106" s="30">
        <v>3.9477096031890571</v>
      </c>
      <c r="U106" s="30">
        <v>0.41000000000000009</v>
      </c>
      <c r="V106" s="30">
        <v>0.27061657993059723</v>
      </c>
      <c r="W106" s="30">
        <v>5.7831171909658238E-2</v>
      </c>
      <c r="X106" s="30">
        <v>0.3684351292214742</v>
      </c>
      <c r="Y106" s="30">
        <v>3.7859388972001834E-2</v>
      </c>
      <c r="Z106" s="31">
        <v>0.04</v>
      </c>
      <c r="AA106" s="24"/>
      <c r="AB106" s="25">
        <v>6.1631580105964506E-5</v>
      </c>
      <c r="AC106" s="25" t="s">
        <v>74</v>
      </c>
      <c r="AD106" s="25" t="s">
        <v>74</v>
      </c>
      <c r="AE106" s="25">
        <v>2.6340542647427E-12</v>
      </c>
      <c r="AF106" s="25" t="s">
        <v>74</v>
      </c>
      <c r="AG106" s="25" t="s">
        <v>74</v>
      </c>
      <c r="AH106" s="25" t="s">
        <v>74</v>
      </c>
      <c r="AI106" s="25" t="s">
        <v>74</v>
      </c>
      <c r="AJ106" s="25" t="s">
        <v>74</v>
      </c>
      <c r="AK106" s="25" t="s">
        <v>74</v>
      </c>
      <c r="AL106" s="25">
        <v>0.54201403302034301</v>
      </c>
      <c r="AM106" s="25">
        <v>1.2532886064821601E-6</v>
      </c>
      <c r="AN106" s="25">
        <v>8.0731666610434599E-2</v>
      </c>
      <c r="AO106" s="25">
        <v>2.9884410850852201E-2</v>
      </c>
      <c r="AP106" s="25">
        <v>1.3283914702064499E-3</v>
      </c>
      <c r="AQ106" s="32">
        <v>1.57517028574612E-7</v>
      </c>
      <c r="AR106" s="25">
        <v>2.7187619675049499E-3</v>
      </c>
      <c r="AS106" s="32">
        <v>6.0716543192568001E-8</v>
      </c>
      <c r="AT106" s="32">
        <v>1.0715380183236899E-8</v>
      </c>
      <c r="AU106" s="25" t="s">
        <v>74</v>
      </c>
      <c r="AV106" s="25">
        <v>3.0729806681769597E-4</v>
      </c>
      <c r="AW106" s="25">
        <v>0.54199349969185096</v>
      </c>
      <c r="AX106" s="25">
        <v>0.13104466182774699</v>
      </c>
      <c r="AY106" s="25" t="s">
        <v>74</v>
      </c>
      <c r="AZ106" s="25">
        <v>0.34188545587587899</v>
      </c>
      <c r="BA106" s="25" t="s">
        <v>74</v>
      </c>
      <c r="BB106" s="25" t="s">
        <v>74</v>
      </c>
      <c r="BC106" s="32">
        <v>1.58609925579529E-13</v>
      </c>
      <c r="BD106" s="25" t="s">
        <v>74</v>
      </c>
      <c r="BE106" s="25" t="s">
        <v>74</v>
      </c>
      <c r="BF106" s="25" t="s">
        <v>74</v>
      </c>
      <c r="BG106" s="25" t="s">
        <v>74</v>
      </c>
      <c r="BH106" s="25" t="s">
        <v>74</v>
      </c>
      <c r="BI106" s="25" t="s">
        <v>74</v>
      </c>
      <c r="BJ106" s="25">
        <v>2.67817827481692E-4</v>
      </c>
      <c r="BK106" s="25">
        <v>2.5061301525536401E-9</v>
      </c>
      <c r="BL106" s="25">
        <v>5.8732111725877799E-17</v>
      </c>
      <c r="BM106" s="25">
        <v>1.4753132490863299E-8</v>
      </c>
      <c r="BN106" s="25">
        <v>1.80820374983441E-17</v>
      </c>
      <c r="BO106" s="25">
        <v>1.02991772105324E-17</v>
      </c>
      <c r="BP106" s="25" t="s">
        <v>74</v>
      </c>
      <c r="BQ106" s="25" t="s">
        <v>74</v>
      </c>
      <c r="BR106" s="25" t="s">
        <v>74</v>
      </c>
      <c r="BS106" s="25" t="s">
        <v>74</v>
      </c>
      <c r="BT106" s="25" t="s">
        <v>74</v>
      </c>
      <c r="BU106" s="25" t="s">
        <v>74</v>
      </c>
      <c r="BV106" s="25" t="s">
        <v>74</v>
      </c>
      <c r="BW106" s="25" t="s">
        <v>74</v>
      </c>
      <c r="BX106" s="25" t="s">
        <v>74</v>
      </c>
      <c r="BY106" s="25" t="s">
        <v>74</v>
      </c>
      <c r="BZ106" s="25" t="s">
        <v>74</v>
      </c>
      <c r="CA106" s="25" t="s">
        <v>74</v>
      </c>
      <c r="CB106" s="25" t="s">
        <v>74</v>
      </c>
      <c r="CC106" s="25" t="s">
        <v>74</v>
      </c>
      <c r="CD106" s="25" t="s">
        <v>74</v>
      </c>
      <c r="CE106" s="17"/>
    </row>
    <row r="107" spans="1:83" s="26" customFormat="1" x14ac:dyDescent="0.25">
      <c r="A107" s="17"/>
      <c r="B107" s="27">
        <v>103</v>
      </c>
      <c r="C107" s="33" t="s">
        <v>176</v>
      </c>
      <c r="D107" s="28">
        <v>249.35666666666665</v>
      </c>
      <c r="E107" s="29">
        <v>0.64</v>
      </c>
      <c r="F107" s="29">
        <v>17.813333333333333</v>
      </c>
      <c r="G107" s="29">
        <v>2.8333333333333335</v>
      </c>
      <c r="H107" s="30">
        <v>158.29000000000002</v>
      </c>
      <c r="I107" s="30">
        <v>85.986666666666665</v>
      </c>
      <c r="J107" s="30">
        <v>82.233333333333334</v>
      </c>
      <c r="K107" s="30">
        <v>5.2533333333333339</v>
      </c>
      <c r="L107" s="30">
        <v>5.8966666666666674</v>
      </c>
      <c r="M107" s="30">
        <v>0.11</v>
      </c>
      <c r="N107" s="31">
        <v>0.29666666666666669</v>
      </c>
      <c r="O107" s="24"/>
      <c r="P107" s="28">
        <v>54.098604520921931</v>
      </c>
      <c r="Q107" s="29">
        <v>0.50013331556029472</v>
      </c>
      <c r="R107" s="29">
        <v>8.8523185914450924</v>
      </c>
      <c r="S107" s="29">
        <v>1.969706689952706</v>
      </c>
      <c r="T107" s="30">
        <v>62.364889427732756</v>
      </c>
      <c r="U107" s="30">
        <v>29.493536203340849</v>
      </c>
      <c r="V107" s="30">
        <v>13.833828505193782</v>
      </c>
      <c r="W107" s="30">
        <v>1.8944597588172145</v>
      </c>
      <c r="X107" s="30">
        <v>5.544650074120498</v>
      </c>
      <c r="Y107" s="30">
        <v>0.11</v>
      </c>
      <c r="Z107" s="31">
        <v>0.15624055527010622</v>
      </c>
      <c r="AA107" s="24"/>
      <c r="AB107" s="25">
        <v>7.4460229158361402E-21</v>
      </c>
      <c r="AC107" s="25">
        <v>2.4521186422974902E-4</v>
      </c>
      <c r="AD107" s="25">
        <v>4.4137357675291998E-11</v>
      </c>
      <c r="AE107" s="25">
        <v>0.49485115256510898</v>
      </c>
      <c r="AF107" s="25">
        <v>3.2486617009709701E-2</v>
      </c>
      <c r="AG107" s="25">
        <v>2.84314847027627E-3</v>
      </c>
      <c r="AH107" s="32">
        <v>9.1509790022820205E-20</v>
      </c>
      <c r="AI107" s="32">
        <v>3.0024653332944401E-6</v>
      </c>
      <c r="AJ107" s="32">
        <v>1.08282314394826E-44</v>
      </c>
      <c r="AK107" s="32">
        <v>3.8876638470176498E-32</v>
      </c>
      <c r="AL107" s="25">
        <v>9.5356185501854901E-3</v>
      </c>
      <c r="AM107" s="25">
        <v>0.26628379102580202</v>
      </c>
      <c r="AN107" s="32">
        <v>5.3600089602185798E-18</v>
      </c>
      <c r="AO107" s="32">
        <v>2.0046319246851999E-14</v>
      </c>
      <c r="AP107" s="32">
        <v>6.4813422418219899E-17</v>
      </c>
      <c r="AQ107" s="25">
        <v>2.2836854334235102E-2</v>
      </c>
      <c r="AR107" s="25" t="s">
        <v>74</v>
      </c>
      <c r="AS107" s="25" t="s">
        <v>74</v>
      </c>
      <c r="AT107" s="25" t="s">
        <v>74</v>
      </c>
      <c r="AU107" s="25">
        <v>0.31459985733197798</v>
      </c>
      <c r="AV107" s="25">
        <v>6.5654380751248103E-4</v>
      </c>
      <c r="AW107" s="25">
        <v>1.6073905672595999E-2</v>
      </c>
      <c r="AX107" s="25">
        <v>2.14862198622148E-2</v>
      </c>
      <c r="AY107" s="25">
        <v>0.15242834955398499</v>
      </c>
      <c r="AZ107" s="25">
        <v>0.42510757305024799</v>
      </c>
      <c r="BA107" s="25" t="s">
        <v>74</v>
      </c>
      <c r="BB107" s="25" t="s">
        <v>74</v>
      </c>
      <c r="BC107" s="32">
        <v>6.4321470784640904E-9</v>
      </c>
      <c r="BD107" s="32">
        <v>3.1179976385808801E-7</v>
      </c>
      <c r="BE107" s="25" t="s">
        <v>74</v>
      </c>
      <c r="BF107" s="25">
        <v>0.74204606347884206</v>
      </c>
      <c r="BG107" s="25" t="s">
        <v>74</v>
      </c>
      <c r="BH107" s="25">
        <v>0.68820917648270896</v>
      </c>
      <c r="BI107" s="25" t="s">
        <v>74</v>
      </c>
      <c r="BJ107" s="25">
        <v>0.56410212472723797</v>
      </c>
      <c r="BK107" s="25">
        <v>7.0348902615491996E-2</v>
      </c>
      <c r="BL107" s="25">
        <v>2.7160520012200099E-14</v>
      </c>
      <c r="BM107" s="25">
        <v>5.9600845301044098E-5</v>
      </c>
      <c r="BN107" s="25">
        <v>2.1825356907853799E-33</v>
      </c>
      <c r="BO107" s="25">
        <v>2.5485242766299499E-24</v>
      </c>
      <c r="BP107" s="25">
        <v>0.75148172286272497</v>
      </c>
      <c r="BQ107" s="25">
        <v>1.28018702377105E-10</v>
      </c>
      <c r="BR107" s="25">
        <v>6.83028809213269E-4</v>
      </c>
      <c r="BS107" s="25">
        <v>2.37834460194088E-29</v>
      </c>
      <c r="BT107" s="25">
        <v>1.03825717528786E-21</v>
      </c>
      <c r="BU107" s="25">
        <v>4.5576654445775497E-12</v>
      </c>
      <c r="BV107" s="25">
        <v>9.3876503430219795E-4</v>
      </c>
      <c r="BW107" s="25">
        <v>3.1372312139475201E-41</v>
      </c>
      <c r="BX107" s="25">
        <v>1.3430149452330501E-28</v>
      </c>
      <c r="BY107" s="25">
        <v>0.95971908172392395</v>
      </c>
      <c r="BZ107" s="25">
        <v>1.9289832126891E-7</v>
      </c>
      <c r="CA107" s="25">
        <v>5.17098007523762E-5</v>
      </c>
      <c r="CB107" s="25" t="s">
        <v>74</v>
      </c>
      <c r="CC107" s="25" t="s">
        <v>74</v>
      </c>
      <c r="CD107" s="25" t="s">
        <v>74</v>
      </c>
      <c r="CE107" s="17"/>
    </row>
    <row r="108" spans="1:83" s="26" customFormat="1" x14ac:dyDescent="0.25">
      <c r="A108" s="17"/>
      <c r="B108" s="27">
        <v>104</v>
      </c>
      <c r="C108" s="33" t="s">
        <v>177</v>
      </c>
      <c r="D108" s="28">
        <v>7.4466666666666654</v>
      </c>
      <c r="E108" s="29">
        <v>0.28333333333333333</v>
      </c>
      <c r="F108" s="29">
        <v>0.16</v>
      </c>
      <c r="G108" s="29">
        <v>7.3333333333333334E-2</v>
      </c>
      <c r="H108" s="30">
        <v>0.24</v>
      </c>
      <c r="I108" s="30">
        <v>0.06</v>
      </c>
      <c r="J108" s="30">
        <v>4.9999999999999996E-2</v>
      </c>
      <c r="K108" s="30">
        <v>0.18333333333333335</v>
      </c>
      <c r="L108" s="30">
        <v>0.02</v>
      </c>
      <c r="M108" s="30">
        <v>0.04</v>
      </c>
      <c r="N108" s="31">
        <v>1.3333333333333334E-2</v>
      </c>
      <c r="O108" s="24"/>
      <c r="P108" s="28">
        <v>1.2678766150975114</v>
      </c>
      <c r="Q108" s="29">
        <v>0.23511226632776477</v>
      </c>
      <c r="R108" s="29">
        <v>6.8068592855540441E-2</v>
      </c>
      <c r="S108" s="29">
        <v>3.7118429085533484E-2</v>
      </c>
      <c r="T108" s="30">
        <v>0.11357816691600547</v>
      </c>
      <c r="U108" s="30">
        <v>6.0000000000000005E-2</v>
      </c>
      <c r="V108" s="30">
        <v>0.05</v>
      </c>
      <c r="W108" s="30">
        <v>0.10137937550497031</v>
      </c>
      <c r="X108" s="30">
        <v>0.02</v>
      </c>
      <c r="Y108" s="30">
        <v>2.0816659994661327E-2</v>
      </c>
      <c r="Z108" s="31">
        <v>1.3333333333333334E-2</v>
      </c>
      <c r="AA108" s="24"/>
      <c r="AB108" s="25">
        <v>1.5293178714194001E-4</v>
      </c>
      <c r="AC108" s="25">
        <v>9.6693052482177992E-7</v>
      </c>
      <c r="AD108" s="25">
        <v>4.4850437356190201E-11</v>
      </c>
      <c r="AE108" s="25">
        <v>1.11837836688799E-6</v>
      </c>
      <c r="AF108" s="25">
        <v>7.9726666025141807E-8</v>
      </c>
      <c r="AG108" s="25">
        <v>3.4229328877497997E-11</v>
      </c>
      <c r="AH108" s="32">
        <v>2.6959517754831299E-9</v>
      </c>
      <c r="AI108" s="32">
        <v>1.01704965795861E-13</v>
      </c>
      <c r="AJ108" s="32">
        <v>1.52023559384871E-12</v>
      </c>
      <c r="AK108" s="32">
        <v>1.65304126920587E-14</v>
      </c>
      <c r="AL108" s="25" t="s">
        <v>74</v>
      </c>
      <c r="AM108" s="25" t="s">
        <v>74</v>
      </c>
      <c r="AN108" s="25" t="s">
        <v>74</v>
      </c>
      <c r="AO108" s="25" t="s">
        <v>74</v>
      </c>
      <c r="AP108" s="25" t="s">
        <v>74</v>
      </c>
      <c r="AQ108" s="25" t="s">
        <v>74</v>
      </c>
      <c r="AR108" s="25" t="s">
        <v>74</v>
      </c>
      <c r="AS108" s="25" t="s">
        <v>74</v>
      </c>
      <c r="AT108" s="25" t="s">
        <v>74</v>
      </c>
      <c r="AU108" s="25" t="s">
        <v>74</v>
      </c>
      <c r="AV108" s="25" t="s">
        <v>74</v>
      </c>
      <c r="AW108" s="25" t="s">
        <v>74</v>
      </c>
      <c r="AX108" s="25" t="s">
        <v>74</v>
      </c>
      <c r="AY108" s="25" t="s">
        <v>74</v>
      </c>
      <c r="AZ108" s="25" t="s">
        <v>74</v>
      </c>
      <c r="BA108" s="25" t="s">
        <v>74</v>
      </c>
      <c r="BB108" s="25" t="s">
        <v>74</v>
      </c>
      <c r="BC108" s="25" t="s">
        <v>74</v>
      </c>
      <c r="BD108" s="25" t="s">
        <v>74</v>
      </c>
      <c r="BE108" s="25" t="s">
        <v>74</v>
      </c>
      <c r="BF108" s="25" t="s">
        <v>74</v>
      </c>
      <c r="BG108" s="25" t="s">
        <v>74</v>
      </c>
      <c r="BH108" s="25" t="s">
        <v>74</v>
      </c>
      <c r="BI108" s="25" t="s">
        <v>74</v>
      </c>
      <c r="BJ108" s="25" t="s">
        <v>74</v>
      </c>
      <c r="BK108" s="25" t="s">
        <v>74</v>
      </c>
      <c r="BL108" s="25" t="s">
        <v>74</v>
      </c>
      <c r="BM108" s="25" t="s">
        <v>74</v>
      </c>
      <c r="BN108" s="25" t="s">
        <v>74</v>
      </c>
      <c r="BO108" s="25" t="s">
        <v>74</v>
      </c>
      <c r="BP108" s="25" t="s">
        <v>74</v>
      </c>
      <c r="BQ108" s="25" t="s">
        <v>74</v>
      </c>
      <c r="BR108" s="25" t="s">
        <v>74</v>
      </c>
      <c r="BS108" s="25" t="s">
        <v>74</v>
      </c>
      <c r="BT108" s="25" t="s">
        <v>74</v>
      </c>
      <c r="BU108" s="25" t="s">
        <v>74</v>
      </c>
      <c r="BV108" s="25" t="s">
        <v>74</v>
      </c>
      <c r="BW108" s="25" t="s">
        <v>74</v>
      </c>
      <c r="BX108" s="25" t="s">
        <v>74</v>
      </c>
      <c r="BY108" s="25" t="s">
        <v>74</v>
      </c>
      <c r="BZ108" s="25" t="s">
        <v>74</v>
      </c>
      <c r="CA108" s="25" t="s">
        <v>74</v>
      </c>
      <c r="CB108" s="25" t="s">
        <v>74</v>
      </c>
      <c r="CC108" s="25" t="s">
        <v>74</v>
      </c>
      <c r="CD108" s="25" t="s">
        <v>74</v>
      </c>
      <c r="CE108" s="17"/>
    </row>
    <row r="109" spans="1:83" s="26" customFormat="1" x14ac:dyDescent="0.25">
      <c r="A109" s="17"/>
      <c r="B109" s="27">
        <v>105</v>
      </c>
      <c r="C109" s="33" t="s">
        <v>178</v>
      </c>
      <c r="D109" s="28">
        <v>9.0000000000000011E-2</v>
      </c>
      <c r="E109" s="29">
        <v>1.01</v>
      </c>
      <c r="F109" s="29">
        <v>0.17666666666666667</v>
      </c>
      <c r="G109" s="29">
        <v>0.14333333333333334</v>
      </c>
      <c r="H109" s="30">
        <v>61.050000000000004</v>
      </c>
      <c r="I109" s="30">
        <v>15.04</v>
      </c>
      <c r="J109" s="30">
        <v>0.21</v>
      </c>
      <c r="K109" s="30">
        <v>0.34333333333333332</v>
      </c>
      <c r="L109" s="30">
        <v>2.1300000000000003</v>
      </c>
      <c r="M109" s="30">
        <v>0.23666666666666666</v>
      </c>
      <c r="N109" s="31">
        <v>7.3333333333333334E-2</v>
      </c>
      <c r="O109" s="24"/>
      <c r="P109" s="28">
        <v>3.0550504633038929E-2</v>
      </c>
      <c r="Q109" s="29">
        <v>0.65919142389243313</v>
      </c>
      <c r="R109" s="29">
        <v>4.3716256828679981E-2</v>
      </c>
      <c r="S109" s="29">
        <v>7.8386506775365641E-2</v>
      </c>
      <c r="T109" s="30">
        <v>20.779846807263372</v>
      </c>
      <c r="U109" s="30">
        <v>13.555863430019253</v>
      </c>
      <c r="V109" s="30">
        <v>5.5075705472861058E-2</v>
      </c>
      <c r="W109" s="30">
        <v>0.14518187826921716</v>
      </c>
      <c r="X109" s="30">
        <v>1.8281228988591915</v>
      </c>
      <c r="Y109" s="30">
        <v>8.5699734214549642E-2</v>
      </c>
      <c r="Z109" s="31">
        <v>2.0275875100994076E-2</v>
      </c>
      <c r="AA109" s="24"/>
      <c r="AB109" s="25" t="s">
        <v>74</v>
      </c>
      <c r="AC109" s="25" t="s">
        <v>74</v>
      </c>
      <c r="AD109" s="25" t="s">
        <v>74</v>
      </c>
      <c r="AE109" s="25">
        <v>4.0359063367450497E-31</v>
      </c>
      <c r="AF109" s="25">
        <v>1.4651378132560199E-7</v>
      </c>
      <c r="AG109" s="25" t="s">
        <v>74</v>
      </c>
      <c r="AH109" s="25" t="s">
        <v>74</v>
      </c>
      <c r="AI109" s="25" t="s">
        <v>74</v>
      </c>
      <c r="AJ109" s="25" t="s">
        <v>74</v>
      </c>
      <c r="AK109" s="25" t="s">
        <v>74</v>
      </c>
      <c r="AL109" s="25" t="s">
        <v>74</v>
      </c>
      <c r="AM109" s="25" t="s">
        <v>74</v>
      </c>
      <c r="AN109" s="32">
        <v>1.7259649437457401E-13</v>
      </c>
      <c r="AO109" s="25">
        <v>3.6603900227642401E-3</v>
      </c>
      <c r="AP109" s="25" t="s">
        <v>74</v>
      </c>
      <c r="AQ109" s="25" t="s">
        <v>74</v>
      </c>
      <c r="AR109" s="25" t="s">
        <v>74</v>
      </c>
      <c r="AS109" s="25" t="s">
        <v>74</v>
      </c>
      <c r="AT109" s="25" t="s">
        <v>74</v>
      </c>
      <c r="AU109" s="25" t="s">
        <v>74</v>
      </c>
      <c r="AV109" s="32">
        <v>2.5558766411697299E-23</v>
      </c>
      <c r="AW109" s="32">
        <v>4.3552730640785701E-6</v>
      </c>
      <c r="AX109" s="25" t="s">
        <v>74</v>
      </c>
      <c r="AY109" s="25" t="s">
        <v>74</v>
      </c>
      <c r="AZ109" s="25" t="s">
        <v>74</v>
      </c>
      <c r="BA109" s="25" t="s">
        <v>74</v>
      </c>
      <c r="BB109" s="25" t="s">
        <v>74</v>
      </c>
      <c r="BC109" s="32">
        <v>1.9351767059531199E-26</v>
      </c>
      <c r="BD109" s="32">
        <v>1.5836084746989599E-6</v>
      </c>
      <c r="BE109" s="25" t="s">
        <v>74</v>
      </c>
      <c r="BF109" s="25" t="s">
        <v>74</v>
      </c>
      <c r="BG109" s="25" t="s">
        <v>74</v>
      </c>
      <c r="BH109" s="25" t="s">
        <v>74</v>
      </c>
      <c r="BI109" s="25" t="s">
        <v>74</v>
      </c>
      <c r="BJ109" s="25">
        <v>0.249720686286483</v>
      </c>
      <c r="BK109" s="25">
        <v>3.3539047760208199E-29</v>
      </c>
      <c r="BL109" s="25">
        <v>4.2666709238420798E-26</v>
      </c>
      <c r="BM109" s="25">
        <v>1.60834584533777E-7</v>
      </c>
      <c r="BN109" s="25">
        <v>6.3025623684708296E-31</v>
      </c>
      <c r="BO109" s="25">
        <v>5.45360574958427E-32</v>
      </c>
      <c r="BP109" s="25">
        <v>2.4278766936700799E-6</v>
      </c>
      <c r="BQ109" s="25">
        <v>7.0091879817761804E-6</v>
      </c>
      <c r="BR109" s="25">
        <v>3.3906431848959397E-2</v>
      </c>
      <c r="BS109" s="25">
        <v>1.69731692105538E-6</v>
      </c>
      <c r="BT109" s="25">
        <v>6.4467095410067594E-8</v>
      </c>
      <c r="BU109" s="25" t="s">
        <v>74</v>
      </c>
      <c r="BV109" s="25" t="s">
        <v>74</v>
      </c>
      <c r="BW109" s="25" t="s">
        <v>74</v>
      </c>
      <c r="BX109" s="25" t="s">
        <v>74</v>
      </c>
      <c r="BY109" s="25" t="s">
        <v>74</v>
      </c>
      <c r="BZ109" s="25" t="s">
        <v>74</v>
      </c>
      <c r="CA109" s="25" t="s">
        <v>74</v>
      </c>
      <c r="CB109" s="25" t="s">
        <v>74</v>
      </c>
      <c r="CC109" s="25" t="s">
        <v>74</v>
      </c>
      <c r="CD109" s="25" t="s">
        <v>74</v>
      </c>
      <c r="CE109" s="17"/>
    </row>
    <row r="110" spans="1:83" s="26" customFormat="1" x14ac:dyDescent="0.25">
      <c r="A110" s="17"/>
      <c r="B110" s="27">
        <v>106</v>
      </c>
      <c r="C110" s="33" t="s">
        <v>179</v>
      </c>
      <c r="D110" s="28">
        <v>4.2833333333333332</v>
      </c>
      <c r="E110" s="29">
        <v>0.29000000000000004</v>
      </c>
      <c r="F110" s="29">
        <v>0.20333333333333334</v>
      </c>
      <c r="G110" s="29">
        <v>1.4033333333333333</v>
      </c>
      <c r="H110" s="30">
        <v>36.026666666666664</v>
      </c>
      <c r="I110" s="30">
        <v>10.846666666666666</v>
      </c>
      <c r="J110" s="30">
        <v>1.3233333333333335</v>
      </c>
      <c r="K110" s="30">
        <v>3.19</v>
      </c>
      <c r="L110" s="30">
        <v>2.9733333333333332</v>
      </c>
      <c r="M110" s="30">
        <v>0.22333333333333336</v>
      </c>
      <c r="N110" s="31">
        <v>3.6666666666666667E-2</v>
      </c>
      <c r="O110" s="24"/>
      <c r="P110" s="28">
        <v>2.3203184647323258</v>
      </c>
      <c r="Q110" s="29">
        <v>9.2376043070340044E-2</v>
      </c>
      <c r="R110" s="29">
        <v>9.0615181460454594E-2</v>
      </c>
      <c r="S110" s="29">
        <v>1.0146646955740821</v>
      </c>
      <c r="T110" s="30">
        <v>9.5708521622220797</v>
      </c>
      <c r="U110" s="30">
        <v>2.5134659558289441</v>
      </c>
      <c r="V110" s="30">
        <v>1.2736605164293628</v>
      </c>
      <c r="W110" s="30">
        <v>1.6328604757704599</v>
      </c>
      <c r="X110" s="30">
        <v>2.9135392757110918</v>
      </c>
      <c r="Y110" s="30">
        <v>1.855921454276659E-2</v>
      </c>
      <c r="Z110" s="31">
        <v>3.6666666666666667E-2</v>
      </c>
      <c r="AA110" s="24"/>
      <c r="AB110" s="25" t="s">
        <v>74</v>
      </c>
      <c r="AC110" s="25" t="s">
        <v>74</v>
      </c>
      <c r="AD110" s="25">
        <v>0.25637959106879099</v>
      </c>
      <c r="AE110" s="25">
        <v>1.1191491519219199E-5</v>
      </c>
      <c r="AF110" s="25">
        <v>0.17264089907341401</v>
      </c>
      <c r="AG110" s="25">
        <v>0.26791671860578697</v>
      </c>
      <c r="AH110" s="25">
        <v>0.72848806166665903</v>
      </c>
      <c r="AI110" s="25">
        <v>0.75369688858552197</v>
      </c>
      <c r="AJ110" s="25" t="s">
        <v>74</v>
      </c>
      <c r="AK110" s="25" t="s">
        <v>74</v>
      </c>
      <c r="AL110" s="25" t="s">
        <v>74</v>
      </c>
      <c r="AM110" s="25" t="s">
        <v>74</v>
      </c>
      <c r="AN110" s="32">
        <v>1.04881201406957E-19</v>
      </c>
      <c r="AO110" s="32">
        <v>1.5559479427752999E-6</v>
      </c>
      <c r="AP110" s="25" t="s">
        <v>74</v>
      </c>
      <c r="AQ110" s="25" t="s">
        <v>74</v>
      </c>
      <c r="AR110" s="25" t="s">
        <v>74</v>
      </c>
      <c r="AS110" s="25" t="s">
        <v>74</v>
      </c>
      <c r="AT110" s="25" t="s">
        <v>74</v>
      </c>
      <c r="AU110" s="25" t="s">
        <v>74</v>
      </c>
      <c r="AV110" s="32">
        <v>1.5177139705941801E-18</v>
      </c>
      <c r="AW110" s="32">
        <v>3.1592685134063801E-7</v>
      </c>
      <c r="AX110" s="25" t="s">
        <v>74</v>
      </c>
      <c r="AY110" s="25" t="s">
        <v>74</v>
      </c>
      <c r="AZ110" s="25" t="s">
        <v>74</v>
      </c>
      <c r="BA110" s="25" t="s">
        <v>74</v>
      </c>
      <c r="BB110" s="25" t="s">
        <v>74</v>
      </c>
      <c r="BC110" s="32">
        <v>9.3337417026728205E-9</v>
      </c>
      <c r="BD110" s="25">
        <v>5.23885324849728E-3</v>
      </c>
      <c r="BE110" s="25" t="s">
        <v>74</v>
      </c>
      <c r="BF110" s="25">
        <v>0.56132294211218003</v>
      </c>
      <c r="BG110" s="25" t="s">
        <v>74</v>
      </c>
      <c r="BH110" s="25" t="s">
        <v>74</v>
      </c>
      <c r="BI110" s="25" t="s">
        <v>74</v>
      </c>
      <c r="BJ110" s="25">
        <v>3.48162007030801E-2</v>
      </c>
      <c r="BK110" s="25">
        <v>4.94315221837388E-6</v>
      </c>
      <c r="BL110" s="25">
        <v>3.7521690952530698E-6</v>
      </c>
      <c r="BM110" s="25">
        <v>1.3829734188174399E-3</v>
      </c>
      <c r="BN110" s="25">
        <v>4.4570766873536401E-27</v>
      </c>
      <c r="BO110" s="25">
        <v>3.65509508157507E-29</v>
      </c>
      <c r="BP110" s="25">
        <v>1.8074316553239801E-2</v>
      </c>
      <c r="BQ110" s="25">
        <v>6.23016774885038E-2</v>
      </c>
      <c r="BR110" s="25">
        <v>0.17105538162033801</v>
      </c>
      <c r="BS110" s="25">
        <v>1.61723220255726E-9</v>
      </c>
      <c r="BT110" s="25">
        <v>4.1904960316623098E-12</v>
      </c>
      <c r="BU110" s="25">
        <v>0.82509922313661699</v>
      </c>
      <c r="BV110" s="25" t="s">
        <v>74</v>
      </c>
      <c r="BW110" s="25" t="s">
        <v>74</v>
      </c>
      <c r="BX110" s="25" t="s">
        <v>74</v>
      </c>
      <c r="BY110" s="25">
        <v>1</v>
      </c>
      <c r="BZ110" s="25" t="s">
        <v>74</v>
      </c>
      <c r="CA110" s="25" t="s">
        <v>74</v>
      </c>
      <c r="CB110" s="25" t="s">
        <v>74</v>
      </c>
      <c r="CC110" s="25" t="s">
        <v>74</v>
      </c>
      <c r="CD110" s="25" t="s">
        <v>74</v>
      </c>
      <c r="CE110" s="17"/>
    </row>
    <row r="111" spans="1:83" s="26" customFormat="1" x14ac:dyDescent="0.25">
      <c r="A111" s="17"/>
      <c r="B111" s="27">
        <v>107</v>
      </c>
      <c r="C111" s="33" t="s">
        <v>180</v>
      </c>
      <c r="D111" s="28">
        <v>2.6666666666666668E-2</v>
      </c>
      <c r="E111" s="29">
        <v>0</v>
      </c>
      <c r="F111" s="29">
        <v>0.08</v>
      </c>
      <c r="G111" s="29">
        <v>0</v>
      </c>
      <c r="H111" s="30">
        <v>0.32666666666666666</v>
      </c>
      <c r="I111" s="30">
        <v>2.1833333333333331</v>
      </c>
      <c r="J111" s="30">
        <v>0.63</v>
      </c>
      <c r="K111" s="30">
        <v>0.08</v>
      </c>
      <c r="L111" s="30">
        <v>0.04</v>
      </c>
      <c r="M111" s="30">
        <v>8.666666666666667E-2</v>
      </c>
      <c r="N111" s="31">
        <v>0</v>
      </c>
      <c r="O111" s="24"/>
      <c r="P111" s="28">
        <v>1.3333333333333334E-2</v>
      </c>
      <c r="Q111" s="29">
        <v>0</v>
      </c>
      <c r="R111" s="29">
        <v>5.6862407030773277E-2</v>
      </c>
      <c r="S111" s="29">
        <v>0</v>
      </c>
      <c r="T111" s="30">
        <v>0.24230375793848336</v>
      </c>
      <c r="U111" s="30">
        <v>0.20954978194002402</v>
      </c>
      <c r="V111" s="30">
        <v>8.6602540378444004E-2</v>
      </c>
      <c r="W111" s="30">
        <v>0.04</v>
      </c>
      <c r="X111" s="30">
        <v>0.04</v>
      </c>
      <c r="Y111" s="30">
        <v>8.6666666666666684E-2</v>
      </c>
      <c r="Z111" s="31">
        <v>0</v>
      </c>
      <c r="AA111" s="24"/>
      <c r="AB111" s="25" t="s">
        <v>74</v>
      </c>
      <c r="AC111" s="25" t="s">
        <v>74</v>
      </c>
      <c r="AD111" s="25" t="s">
        <v>74</v>
      </c>
      <c r="AE111" s="25" t="s">
        <v>74</v>
      </c>
      <c r="AF111" s="25">
        <v>4.0230305959864099E-5</v>
      </c>
      <c r="AG111" s="25" t="s">
        <v>74</v>
      </c>
      <c r="AH111" s="25" t="s">
        <v>74</v>
      </c>
      <c r="AI111" s="25" t="s">
        <v>74</v>
      </c>
      <c r="AJ111" s="25" t="s">
        <v>74</v>
      </c>
      <c r="AK111" s="25" t="s">
        <v>74</v>
      </c>
      <c r="AL111" s="25" t="s">
        <v>74</v>
      </c>
      <c r="AM111" s="25" t="s">
        <v>74</v>
      </c>
      <c r="AN111" s="25" t="s">
        <v>74</v>
      </c>
      <c r="AO111" s="32">
        <v>2.65128260617029E-5</v>
      </c>
      <c r="AP111" s="25" t="s">
        <v>74</v>
      </c>
      <c r="AQ111" s="25" t="s">
        <v>74</v>
      </c>
      <c r="AR111" s="25" t="s">
        <v>74</v>
      </c>
      <c r="AS111" s="25" t="s">
        <v>74</v>
      </c>
      <c r="AT111" s="25" t="s">
        <v>74</v>
      </c>
      <c r="AU111" s="25" t="s">
        <v>74</v>
      </c>
      <c r="AV111" s="25" t="s">
        <v>74</v>
      </c>
      <c r="AW111" s="25">
        <v>6.5797091051709902E-4</v>
      </c>
      <c r="AX111" s="25" t="s">
        <v>74</v>
      </c>
      <c r="AY111" s="25" t="s">
        <v>74</v>
      </c>
      <c r="AZ111" s="25" t="s">
        <v>74</v>
      </c>
      <c r="BA111" s="25" t="s">
        <v>74</v>
      </c>
      <c r="BB111" s="25" t="s">
        <v>74</v>
      </c>
      <c r="BC111" s="25" t="s">
        <v>74</v>
      </c>
      <c r="BD111" s="32">
        <v>2.4897921422119498E-7</v>
      </c>
      <c r="BE111" s="25" t="s">
        <v>74</v>
      </c>
      <c r="BF111" s="25" t="s">
        <v>74</v>
      </c>
      <c r="BG111" s="25" t="s">
        <v>74</v>
      </c>
      <c r="BH111" s="25" t="s">
        <v>74</v>
      </c>
      <c r="BI111" s="25" t="s">
        <v>74</v>
      </c>
      <c r="BJ111" s="25">
        <v>0.249720686286483</v>
      </c>
      <c r="BK111" s="25" t="s">
        <v>74</v>
      </c>
      <c r="BL111" s="25" t="s">
        <v>74</v>
      </c>
      <c r="BM111" s="25" t="s">
        <v>74</v>
      </c>
      <c r="BN111" s="25" t="s">
        <v>74</v>
      </c>
      <c r="BO111" s="25" t="s">
        <v>74</v>
      </c>
      <c r="BP111" s="25">
        <v>9.8419585934221496E-2</v>
      </c>
      <c r="BQ111" s="25">
        <v>3.8461012416324503E-5</v>
      </c>
      <c r="BR111" s="25">
        <v>6.1832264065038599E-6</v>
      </c>
      <c r="BS111" s="25">
        <v>1.4877506153480099E-4</v>
      </c>
      <c r="BT111" s="25">
        <v>7.1560168023095506E-8</v>
      </c>
      <c r="BU111" s="25" t="s">
        <v>74</v>
      </c>
      <c r="BV111" s="25" t="s">
        <v>74</v>
      </c>
      <c r="BW111" s="25" t="s">
        <v>74</v>
      </c>
      <c r="BX111" s="25" t="s">
        <v>74</v>
      </c>
      <c r="BY111" s="25" t="s">
        <v>74</v>
      </c>
      <c r="BZ111" s="25" t="s">
        <v>74</v>
      </c>
      <c r="CA111" s="25" t="s">
        <v>74</v>
      </c>
      <c r="CB111" s="25" t="s">
        <v>74</v>
      </c>
      <c r="CC111" s="25" t="s">
        <v>74</v>
      </c>
      <c r="CD111" s="25" t="s">
        <v>74</v>
      </c>
      <c r="CE111" s="17"/>
    </row>
    <row r="112" spans="1:83" s="26" customFormat="1" x14ac:dyDescent="0.25">
      <c r="A112" s="17"/>
      <c r="B112" s="34">
        <v>108</v>
      </c>
      <c r="C112" s="35" t="s">
        <v>181</v>
      </c>
      <c r="D112" s="36">
        <v>0.45666666666666672</v>
      </c>
      <c r="E112" s="37">
        <v>0.35666666666666669</v>
      </c>
      <c r="F112" s="37">
        <v>0.29666666666666669</v>
      </c>
      <c r="G112" s="37">
        <v>0.26666666666666666</v>
      </c>
      <c r="H112" s="38">
        <v>4.7633333333333328</v>
      </c>
      <c r="I112" s="38">
        <v>4.916666666666667</v>
      </c>
      <c r="J112" s="38">
        <v>0.66</v>
      </c>
      <c r="K112" s="38">
        <v>0.76000000000000012</v>
      </c>
      <c r="L112" s="38">
        <v>1.05</v>
      </c>
      <c r="M112" s="38">
        <v>0.6</v>
      </c>
      <c r="N112" s="39">
        <v>0.12</v>
      </c>
      <c r="O112" s="24"/>
      <c r="P112" s="36">
        <v>0.25274053449689826</v>
      </c>
      <c r="Q112" s="37">
        <v>6.1734197258173834E-2</v>
      </c>
      <c r="R112" s="37">
        <v>0.24666666666666667</v>
      </c>
      <c r="S112" s="37">
        <v>7.4461026345628858E-2</v>
      </c>
      <c r="T112" s="38">
        <v>1.0624081659659395</v>
      </c>
      <c r="U112" s="38">
        <v>2.3803104372702695</v>
      </c>
      <c r="V112" s="38">
        <v>7.9999999999999988E-2</v>
      </c>
      <c r="W112" s="38">
        <v>1.732050807568879E-2</v>
      </c>
      <c r="X112" s="38">
        <v>0.14502873278538031</v>
      </c>
      <c r="Y112" s="38">
        <v>0.19008769905844333</v>
      </c>
      <c r="Z112" s="39">
        <v>4.1633319989322667E-2</v>
      </c>
      <c r="AA112" s="24"/>
      <c r="AB112" s="25" t="s">
        <v>74</v>
      </c>
      <c r="AC112" s="25" t="s">
        <v>74</v>
      </c>
      <c r="AD112" s="25" t="s">
        <v>74</v>
      </c>
      <c r="AE112" s="25">
        <v>6.1184240552163702E-4</v>
      </c>
      <c r="AF112" s="25">
        <v>6.0800657886433702E-3</v>
      </c>
      <c r="AG112" s="25" t="s">
        <v>74</v>
      </c>
      <c r="AH112" s="25" t="s">
        <v>74</v>
      </c>
      <c r="AI112" s="25" t="s">
        <v>74</v>
      </c>
      <c r="AJ112" s="25" t="s">
        <v>74</v>
      </c>
      <c r="AK112" s="25" t="s">
        <v>74</v>
      </c>
      <c r="AL112" s="25" t="s">
        <v>74</v>
      </c>
      <c r="AM112" s="25" t="s">
        <v>74</v>
      </c>
      <c r="AN112" s="25">
        <v>2.16230893588182E-4</v>
      </c>
      <c r="AO112" s="25">
        <v>2.15129299391576E-3</v>
      </c>
      <c r="AP112" s="25" t="s">
        <v>74</v>
      </c>
      <c r="AQ112" s="25" t="s">
        <v>74</v>
      </c>
      <c r="AR112" s="25" t="s">
        <v>74</v>
      </c>
      <c r="AS112" s="25" t="s">
        <v>74</v>
      </c>
      <c r="AT112" s="25" t="s">
        <v>74</v>
      </c>
      <c r="AU112" s="25" t="s">
        <v>74</v>
      </c>
      <c r="AV112" s="25">
        <v>1.9247918659130999E-4</v>
      </c>
      <c r="AW112" s="25">
        <v>2.2880597772007602E-3</v>
      </c>
      <c r="AX112" s="25" t="s">
        <v>74</v>
      </c>
      <c r="AY112" s="25" t="s">
        <v>74</v>
      </c>
      <c r="AZ112" s="25" t="s">
        <v>74</v>
      </c>
      <c r="BA112" s="25" t="s">
        <v>74</v>
      </c>
      <c r="BB112" s="25" t="s">
        <v>74</v>
      </c>
      <c r="BC112" s="32">
        <v>8.3171716555115401E-6</v>
      </c>
      <c r="BD112" s="25">
        <v>1.46223915522433E-4</v>
      </c>
      <c r="BE112" s="25" t="s">
        <v>74</v>
      </c>
      <c r="BF112" s="25" t="s">
        <v>74</v>
      </c>
      <c r="BG112" s="25" t="s">
        <v>74</v>
      </c>
      <c r="BH112" s="25" t="s">
        <v>74</v>
      </c>
      <c r="BI112" s="25" t="s">
        <v>74</v>
      </c>
      <c r="BJ112" s="25">
        <v>1</v>
      </c>
      <c r="BK112" s="25">
        <v>2.9196342947004997E-4</v>
      </c>
      <c r="BL112" s="25">
        <v>1.3166627078657199E-4</v>
      </c>
      <c r="BM112" s="25">
        <v>1.91078139520847E-3</v>
      </c>
      <c r="BN112" s="25">
        <v>9.5410849629430798E-5</v>
      </c>
      <c r="BO112" s="25">
        <v>3.29906404515328E-9</v>
      </c>
      <c r="BP112" s="25">
        <v>6.3572300932906401E-3</v>
      </c>
      <c r="BQ112" s="25">
        <v>4.01158813600318E-3</v>
      </c>
      <c r="BR112" s="25">
        <v>2.2252525523102699E-2</v>
      </c>
      <c r="BS112" s="25">
        <v>2.6389335810986202E-3</v>
      </c>
      <c r="BT112" s="25">
        <v>3.2523502544119102E-6</v>
      </c>
      <c r="BU112" s="25" t="s">
        <v>74</v>
      </c>
      <c r="BV112" s="25" t="s">
        <v>74</v>
      </c>
      <c r="BW112" s="25" t="s">
        <v>74</v>
      </c>
      <c r="BX112" s="25" t="s">
        <v>74</v>
      </c>
      <c r="BY112" s="25" t="s">
        <v>74</v>
      </c>
      <c r="BZ112" s="25" t="s">
        <v>74</v>
      </c>
      <c r="CA112" s="25" t="s">
        <v>74</v>
      </c>
      <c r="CB112" s="25" t="s">
        <v>74</v>
      </c>
      <c r="CC112" s="25" t="s">
        <v>74</v>
      </c>
      <c r="CD112" s="25" t="s">
        <v>74</v>
      </c>
      <c r="CE112" s="17"/>
    </row>
    <row r="113" spans="1:83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</row>
    <row r="114" spans="1:83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</row>
    <row r="115" spans="1:83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</row>
    <row r="116" spans="1:83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</row>
    <row r="117" spans="1:83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</row>
    <row r="118" spans="1:83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</row>
    <row r="119" spans="1:83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</row>
  </sheetData>
  <phoneticPr fontId="4"/>
  <conditionalFormatting sqref="AB5:CD1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6-11T04:37:52Z</dcterms:created>
  <dcterms:modified xsi:type="dcterms:W3CDTF">2017-06-11T04:38:19Z</dcterms:modified>
</cp:coreProperties>
</file>